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/>
  <mc:AlternateContent xmlns:mc="http://schemas.openxmlformats.org/markup-compatibility/2006">
    <mc:Choice Requires="x15">
      <x15ac:absPath xmlns:x15ac="http://schemas.microsoft.com/office/spreadsheetml/2010/11/ac" url="\\fs.univie.ac.at\homedirs\yunyung39\Desktop\"/>
    </mc:Choice>
  </mc:AlternateContent>
  <xr:revisionPtr revIDLastSave="0" documentId="8_{08C671BA-45C7-4F95-AFE4-51E6AB86019D}" xr6:coauthVersionLast="36" xr6:coauthVersionMax="36" xr10:uidLastSave="{00000000-0000-0000-0000-000000000000}"/>
  <bookViews>
    <workbookView xWindow="-105" yWindow="-105" windowWidth="41490" windowHeight="16770" firstSheet="5" activeTab="11" xr2:uid="{00000000-000D-0000-FFFF-FFFF00000000}"/>
  </bookViews>
  <sheets>
    <sheet name="Overview" sheetId="11" r:id="rId1"/>
    <sheet name="Table_S1_Info 94 analytes" sheetId="1" r:id="rId2"/>
    <sheet name="Table_S2_Info 234 analytes" sheetId="5" r:id="rId3"/>
    <sheet name="Table_S3_Spiking levels_94" sheetId="3" r:id="rId4"/>
    <sheet name="Table_S4_Spiking levels_234 " sheetId="4" r:id="rId5"/>
    <sheet name="Table_S5_Performance criteria" sheetId="12" r:id="rId6"/>
    <sheet name="Table_S6_LC gradient" sheetId="2" r:id="rId7"/>
    <sheet name="Table_S7_SST levels" sheetId="9" r:id="rId8"/>
    <sheet name="Table_S8_Final SPE protocol" sheetId="8" r:id="rId9"/>
    <sheet name="Table_S9_Time comparison" sheetId="10" r:id="rId10"/>
    <sheet name="Table_S10_Plasma annotations " sheetId="6" r:id="rId11"/>
    <sheet name="Table_S11_Urine annotations" sheetId="7" r:id="rId12"/>
  </sheets>
  <definedNames>
    <definedName name="_xlnm._FilterDatabase" localSheetId="1" hidden="1">'Table_S1_Info 94 analytes'!$A$2:$D$98</definedName>
    <definedName name="_xlnm._FilterDatabase" localSheetId="10" hidden="1">'Table_S10_Plasma annotations '!$A$2:$N$130</definedName>
    <definedName name="_xlnm._FilterDatabase" localSheetId="11" hidden="1">'Table_S11_Urine annotations'!$A$2:$N$160</definedName>
    <definedName name="_xlnm._FilterDatabase" localSheetId="2" hidden="1">'Table_S2_Info 234 analytes'!$A$2:$E$236</definedName>
    <definedName name="_xlnm._FilterDatabase" localSheetId="3" hidden="1">'Table_S3_Spiking levels_94'!$A$2:$C$2</definedName>
    <definedName name="_xlnm._FilterDatabase" localSheetId="4" hidden="1">'Table_S4_Spiking levels_234 '!$A$2:$D$2</definedName>
    <definedName name="_Hlk169186796" localSheetId="2">'Table_S2_Info 234 analytes'!$A$1</definedName>
    <definedName name="_Toc169189018" localSheetId="1">'Table_S1_Info 94 analytes'!$A$1</definedName>
    <definedName name="_Toc169189019" localSheetId="6">'Table_S6_LC gradient'!$A$1</definedName>
    <definedName name="_Toc169189020" localSheetId="3">'Table_S3_Spiking levels_94'!$A$1</definedName>
    <definedName name="_Toc169189021" localSheetId="4">'Table_S4_Spiking levels_234 '!$A$1</definedName>
    <definedName name="_Toc169189023" localSheetId="10">'Table_S10_Plasma annotations '!$A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2" i="11" l="1"/>
  <c r="B40" i="11"/>
  <c r="B38" i="11"/>
  <c r="B36" i="11"/>
  <c r="B34" i="11"/>
  <c r="B32" i="11"/>
  <c r="B30" i="11"/>
  <c r="B28" i="11"/>
  <c r="B26" i="11"/>
  <c r="B24" i="11"/>
  <c r="B22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EB811677-AA93-43B3-8D7D-115CFB15C020}</author>
  </authors>
  <commentList>
    <comment ref="A101" authorId="0" shapeId="0" xr:uid="{EB811677-AA93-43B3-8D7D-115CFB15C02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Please double check if the two peaks for acetaminophen are the same?</t>
        </r>
      </text>
    </comment>
  </commentList>
</comments>
</file>

<file path=xl/sharedStrings.xml><?xml version="1.0" encoding="utf-8"?>
<sst xmlns="http://schemas.openxmlformats.org/spreadsheetml/2006/main" count="3610" uniqueCount="1474">
  <si>
    <r>
      <t xml:space="preserve">Table S1. </t>
    </r>
    <r>
      <rPr>
        <sz val="11"/>
        <color rgb="FF000000"/>
        <rFont val="Times New Roman"/>
        <family val="1"/>
      </rPr>
      <t>Full names, the respective abbreviations, and the values of octanol-water partition coefficient (LogP) for the 94 analytes used in the main study</t>
    </r>
  </si>
  <si>
    <t>Nr</t>
  </si>
  <si>
    <t>Full Name of Analytes</t>
  </si>
  <si>
    <t>Abbreviation</t>
  </si>
  <si>
    <t>LogP*</t>
  </si>
  <si>
    <t>16-Epiestriol</t>
  </si>
  <si>
    <t>16EpiE3</t>
  </si>
  <si>
    <t>16-α-Hydroxyestrone</t>
  </si>
  <si>
    <t>16OHE1</t>
  </si>
  <si>
    <t>17-Epiestriol</t>
  </si>
  <si>
    <t>17EpiE3</t>
  </si>
  <si>
    <t>1-Hydroxypyrene</t>
  </si>
  <si>
    <t>1OHPyrene</t>
  </si>
  <si>
    <t>2-Methoxyestrone</t>
  </si>
  <si>
    <t>2MeOE1</t>
  </si>
  <si>
    <t>2-Methoxyestradiol</t>
  </si>
  <si>
    <t>2MeOE2</t>
  </si>
  <si>
    <t>2-Naphthol</t>
  </si>
  <si>
    <t>2-Napht</t>
  </si>
  <si>
    <t>2-tert-Butylphenol</t>
  </si>
  <si>
    <t>2-tert-But</t>
  </si>
  <si>
    <t>3-Benzylidenecamphor</t>
  </si>
  <si>
    <t>3-BC</t>
  </si>
  <si>
    <t>3-Hydroxyphenanthrene</t>
  </si>
  <si>
    <t>3OHPhen</t>
  </si>
  <si>
    <t>4-Methylbenzylidene camphor</t>
  </si>
  <si>
    <t>4-MBC</t>
  </si>
  <si>
    <t>4-Methoxy estrone</t>
  </si>
  <si>
    <t>4MeOE1</t>
  </si>
  <si>
    <t>4-Methoxy Estradiol</t>
  </si>
  <si>
    <t>4MeOE2</t>
  </si>
  <si>
    <t>4-Hydroxyestrone</t>
  </si>
  <si>
    <t>4OHE1</t>
  </si>
  <si>
    <t>4-Octylphenol</t>
  </si>
  <si>
    <t>4-OP</t>
  </si>
  <si>
    <t>4-tert-Octylphenol</t>
  </si>
  <si>
    <t>4-tert-OP</t>
  </si>
  <si>
    <t>8-Prenylnaringenin</t>
  </si>
  <si>
    <t>8-Pn</t>
  </si>
  <si>
    <t>Aristolochic acid I</t>
  </si>
  <si>
    <t>AAI</t>
  </si>
  <si>
    <t>Acrylamide</t>
  </si>
  <si>
    <t>Aristolactam I</t>
  </si>
  <si>
    <t>AL</t>
  </si>
  <si>
    <t>Alternariol</t>
  </si>
  <si>
    <t>Alternariol monomethyl ether</t>
  </si>
  <si>
    <t>AME</t>
  </si>
  <si>
    <t>Anisodamine</t>
  </si>
  <si>
    <t>Benzyl Butyl Phthalate</t>
  </si>
  <si>
    <t>BenzButPht</t>
  </si>
  <si>
    <t>Benzylparaben</t>
  </si>
  <si>
    <t>BenzPara</t>
  </si>
  <si>
    <t>Benzophenone 1</t>
  </si>
  <si>
    <t>BP-1</t>
  </si>
  <si>
    <t>Benzophenone 2</t>
  </si>
  <si>
    <t>BP-2</t>
  </si>
  <si>
    <t>Bisphenol A</t>
  </si>
  <si>
    <t>BPA</t>
  </si>
  <si>
    <t>Bisphenol AF</t>
  </si>
  <si>
    <t>BPAF</t>
  </si>
  <si>
    <t>Bisphenol B</t>
  </si>
  <si>
    <t>BPB</t>
  </si>
  <si>
    <t>Bisphenol C</t>
  </si>
  <si>
    <t>BPC</t>
  </si>
  <si>
    <t>Bisphenol F</t>
  </si>
  <si>
    <t>BPF</t>
  </si>
  <si>
    <t>Bisphenol S</t>
  </si>
  <si>
    <t>BPS</t>
  </si>
  <si>
    <t>Bromoacetic acid</t>
  </si>
  <si>
    <t>Br.ac.ac</t>
  </si>
  <si>
    <t>Butylparaben</t>
  </si>
  <si>
    <t>ButylPara</t>
  </si>
  <si>
    <t>Cotinine</t>
  </si>
  <si>
    <t>Coumestrol</t>
  </si>
  <si>
    <t>Daidzein</t>
  </si>
  <si>
    <t>Dibromoacetic acid</t>
  </si>
  <si>
    <t>Di.Br.Ac.ac</t>
  </si>
  <si>
    <t>Dichloroacetic acid</t>
  </si>
  <si>
    <t>Di.Cl.Ac.ac</t>
  </si>
  <si>
    <t>Dibutyl phthalate</t>
  </si>
  <si>
    <t>DiButPht</t>
  </si>
  <si>
    <t>Estrone</t>
  </si>
  <si>
    <t>E1</t>
  </si>
  <si>
    <t>Estradiol</t>
  </si>
  <si>
    <t>E2</t>
  </si>
  <si>
    <t>Estradiol-17-glucuronide</t>
  </si>
  <si>
    <t>E2_17_GLCA</t>
  </si>
  <si>
    <t>Estradiol-3-sulfate</t>
  </si>
  <si>
    <t>E2_3_SO4</t>
  </si>
  <si>
    <t>Estriol</t>
  </si>
  <si>
    <t>E3</t>
  </si>
  <si>
    <t>Enterodiol</t>
  </si>
  <si>
    <t>Enterolactone</t>
  </si>
  <si>
    <t>Equol</t>
  </si>
  <si>
    <t>Ethinylestradiol</t>
  </si>
  <si>
    <t>EthinylE2</t>
  </si>
  <si>
    <t>Ethylparaben</t>
  </si>
  <si>
    <t>EthylPara</t>
  </si>
  <si>
    <t>Fenarimol</t>
  </si>
  <si>
    <t>Formononetin</t>
  </si>
  <si>
    <t>Genistein</t>
  </si>
  <si>
    <t>Glycitein</t>
  </si>
  <si>
    <t>5-Hydroxymethylfurfural</t>
  </si>
  <si>
    <t>HMF</t>
  </si>
  <si>
    <t>5-Hydroxymethyl-2-furanoic acid</t>
  </si>
  <si>
    <t>HMFA</t>
  </si>
  <si>
    <t>Isobutylparaben</t>
  </si>
  <si>
    <t>IsobutPara</t>
  </si>
  <si>
    <t>Isoxanthohumol</t>
  </si>
  <si>
    <t>Isoxanth</t>
  </si>
  <si>
    <t>Jacobine</t>
  </si>
  <si>
    <t>Jacobine-N-oxide</t>
  </si>
  <si>
    <t>JacobineNox</t>
  </si>
  <si>
    <t>Matairesinol</t>
  </si>
  <si>
    <t>Mataires</t>
  </si>
  <si>
    <t>Mono-butyl phthalate</t>
  </si>
  <si>
    <t>MBP</t>
  </si>
  <si>
    <t>Mono-2-ethylhexyl phthalate</t>
  </si>
  <si>
    <t>MEHP</t>
  </si>
  <si>
    <t>Methiocarb</t>
  </si>
  <si>
    <t>Methylparaben</t>
  </si>
  <si>
    <t>MethylPara</t>
  </si>
  <si>
    <t>N-butylbenzenesulfonamide</t>
  </si>
  <si>
    <t>N-butylbenz</t>
  </si>
  <si>
    <t>N-nitrosodimethylamine</t>
  </si>
  <si>
    <t>NDMA</t>
  </si>
  <si>
    <t>Nonylphenol</t>
  </si>
  <si>
    <t>Nonylph</t>
  </si>
  <si>
    <t>Octyl methoxycinnamate</t>
  </si>
  <si>
    <t>OMC</t>
  </si>
  <si>
    <t>Perfluoroctanoic acid</t>
  </si>
  <si>
    <t>PFOA</t>
  </si>
  <si>
    <t>Perfluorooctanesulfonic acid</t>
  </si>
  <si>
    <t>PFOS</t>
  </si>
  <si>
    <t>PhIP</t>
  </si>
  <si>
    <t>p-Hydroxybenzoic acid</t>
  </si>
  <si>
    <t>pOHBA</t>
  </si>
  <si>
    <t>Prochloraz</t>
  </si>
  <si>
    <t>Propylparaben</t>
  </si>
  <si>
    <t>PropylPara</t>
  </si>
  <si>
    <t>Resveratrol</t>
  </si>
  <si>
    <t>Resver</t>
  </si>
  <si>
    <t>Riddelliin</t>
  </si>
  <si>
    <t>Riddelliin-N-oxide</t>
  </si>
  <si>
    <t>RiddelliinNox</t>
  </si>
  <si>
    <t>Scopolamine</t>
  </si>
  <si>
    <t>trans-3-Hydroxycotinine</t>
  </si>
  <si>
    <t>t3OHCot</t>
  </si>
  <si>
    <t>Tetrabrombisphenol A</t>
  </si>
  <si>
    <t>TBPA</t>
  </si>
  <si>
    <t>Triclosan</t>
  </si>
  <si>
    <t>Xanthohumol</t>
  </si>
  <si>
    <t>Xanth</t>
  </si>
  <si>
    <t>Zearalanone</t>
  </si>
  <si>
    <t>ZAN</t>
  </si>
  <si>
    <t>Zearalenone</t>
  </si>
  <si>
    <t>ZEN</t>
  </si>
  <si>
    <t>Zearalenon-14-glucuronide</t>
  </si>
  <si>
    <t>ZEN_14_GLCA</t>
  </si>
  <si>
    <t>NA</t>
  </si>
  <si>
    <t>Zearalenon-14-sulfate</t>
  </si>
  <si>
    <t>ZEN_14_SO4</t>
  </si>
  <si>
    <t>α-Zearalanol</t>
  </si>
  <si>
    <t>α-ZAL</t>
  </si>
  <si>
    <t>α-Zearalenol</t>
  </si>
  <si>
    <t>α-ZEL</t>
  </si>
  <si>
    <t>α-Zearalenol-14-glucuronide</t>
  </si>
  <si>
    <t>α-ZEL_14_GLCA</t>
  </si>
  <si>
    <t>β-Zearalanol</t>
  </si>
  <si>
    <t>β-ZAL</t>
  </si>
  <si>
    <t>β-Zearalenol</t>
  </si>
  <si>
    <t>β-ZEL</t>
  </si>
  <si>
    <t>β-Zearalenol-14-glucuronide</t>
  </si>
  <si>
    <t>β-ZEL_14_GLCA</t>
  </si>
  <si>
    <t>*Pubchem, https://pubchem.ncbi.nlm.nih.gov/</t>
  </si>
  <si>
    <t>NA, not available</t>
  </si>
  <si>
    <r>
      <rPr>
        <b/>
        <sz val="11"/>
        <color theme="1"/>
        <rFont val="Times New Roman"/>
        <family val="1"/>
      </rPr>
      <t>Table S2</t>
    </r>
    <r>
      <rPr>
        <sz val="11"/>
        <color theme="1"/>
        <rFont val="Times New Roman"/>
        <family val="1"/>
      </rPr>
      <t>. Information of 234 standards on suppliers and chemical abstracts service (CAS) used for spiking SRM materials</t>
    </r>
  </si>
  <si>
    <t>CAS</t>
  </si>
  <si>
    <t>Supplier</t>
  </si>
  <si>
    <t>15087-24-8</t>
  </si>
  <si>
    <t>Sigma-Aldrich</t>
  </si>
  <si>
    <t>36861-47-9</t>
  </si>
  <si>
    <t>Sigma Aldrich</t>
  </si>
  <si>
    <t>4-Methyl-benzophenone</t>
  </si>
  <si>
    <t>4-MBP</t>
  </si>
  <si>
    <t>134-84-9</t>
  </si>
  <si>
    <t>4-Hydroxybenzophenone</t>
  </si>
  <si>
    <t>4-OH-BP</t>
  </si>
  <si>
    <t>1137-42-4</t>
  </si>
  <si>
    <t>313-67-7</t>
  </si>
  <si>
    <t>TRC</t>
  </si>
  <si>
    <t>79-06-01</t>
  </si>
  <si>
    <t>Aflatoxin B1</t>
  </si>
  <si>
    <t>AFB1</t>
  </si>
  <si>
    <t>1162-65-8</t>
  </si>
  <si>
    <t>Biopure</t>
  </si>
  <si>
    <t>AﬂatoxinB1-N7-guanine</t>
  </si>
  <si>
    <t>AFB1_Gua</t>
  </si>
  <si>
    <t>79982-94-8</t>
  </si>
  <si>
    <t>Aflatoxin B2</t>
  </si>
  <si>
    <t>AFB2</t>
  </si>
  <si>
    <t>7220-81-7</t>
  </si>
  <si>
    <t>Aflatoxin G1</t>
  </si>
  <si>
    <t>AFG1</t>
  </si>
  <si>
    <t>1165-39-5</t>
  </si>
  <si>
    <t>Aflatoxin G2</t>
  </si>
  <si>
    <t>AFG2</t>
  </si>
  <si>
    <t>7241-98-7</t>
  </si>
  <si>
    <t>Aflatoxicol</t>
  </si>
  <si>
    <t>AFL</t>
  </si>
  <si>
    <t>29611-03-08</t>
  </si>
  <si>
    <t>SantaCruz</t>
  </si>
  <si>
    <t>Aflatoxin M1</t>
  </si>
  <si>
    <t>AFM1</t>
  </si>
  <si>
    <t>6795-23-9</t>
  </si>
  <si>
    <t>Aflatoxin M2</t>
  </si>
  <si>
    <t>AFM2</t>
  </si>
  <si>
    <t>6885-57-0</t>
  </si>
  <si>
    <t>Aflatoxin P1</t>
  </si>
  <si>
    <t>AFP1</t>
  </si>
  <si>
    <t>32215-02-04</t>
  </si>
  <si>
    <t>Aflatoxin Q1</t>
  </si>
  <si>
    <t>AFQ1</t>
  </si>
  <si>
    <t>52819-96-2</t>
  </si>
  <si>
    <t>13395-02-3</t>
  </si>
  <si>
    <t>Amoxicillin</t>
  </si>
  <si>
    <t>Amox</t>
  </si>
  <si>
    <t>61336-70-7(3H2O), 26787-78-0</t>
  </si>
  <si>
    <t>Ampiciilin</t>
  </si>
  <si>
    <t>Ampi</t>
  </si>
  <si>
    <t>69-53-4</t>
  </si>
  <si>
    <t>55869-99-3</t>
  </si>
  <si>
    <t>Acetaminophen</t>
  </si>
  <si>
    <t>APAP</t>
  </si>
  <si>
    <t>103-90-2</t>
  </si>
  <si>
    <t>ChemCruz</t>
  </si>
  <si>
    <t>Acetamiprid</t>
  </si>
  <si>
    <t>ATMP</t>
  </si>
  <si>
    <t>160430-64-8</t>
  </si>
  <si>
    <t>Atrazine</t>
  </si>
  <si>
    <t>ATZ</t>
  </si>
  <si>
    <t>1912-24-9</t>
  </si>
  <si>
    <t>Avobenzone</t>
  </si>
  <si>
    <t>AVO</t>
  </si>
  <si>
    <t>70356-09-1</t>
  </si>
  <si>
    <t>Beauvericin</t>
  </si>
  <si>
    <t>BEA</t>
  </si>
  <si>
    <t>26048-05-5</t>
  </si>
  <si>
    <t>85-68-7</t>
  </si>
  <si>
    <t>2-Hydroxy-4-methoxybenzophenone</t>
  </si>
  <si>
    <t>BP-3</t>
  </si>
  <si>
    <t>131-57-7</t>
  </si>
  <si>
    <t>Benzophenone-6</t>
  </si>
  <si>
    <t>BP-6</t>
  </si>
  <si>
    <t>131-54-4</t>
  </si>
  <si>
    <t>Dioxybenzone</t>
  </si>
  <si>
    <t>BP-8</t>
  </si>
  <si>
    <t>131-53-3</t>
  </si>
  <si>
    <t>Cefaclor</t>
  </si>
  <si>
    <t>Cefac</t>
  </si>
  <si>
    <t>53994-73-3</t>
  </si>
  <si>
    <t>Clorpyrifos</t>
  </si>
  <si>
    <t>CFs</t>
  </si>
  <si>
    <t>2921-88-2</t>
  </si>
  <si>
    <t>Chalcone</t>
  </si>
  <si>
    <t>94-41-7</t>
  </si>
  <si>
    <t>Chrysin</t>
  </si>
  <si>
    <t>480-40-0</t>
  </si>
  <si>
    <t>Ciprofloxacin</t>
  </si>
  <si>
    <t>Cipro</t>
  </si>
  <si>
    <t>85721-33-1</t>
  </si>
  <si>
    <t>Sigma Aldrich Supelco</t>
  </si>
  <si>
    <t>Citrinin</t>
  </si>
  <si>
    <t>CIT</t>
  </si>
  <si>
    <t>518-75-2</t>
  </si>
  <si>
    <t>Clarithromycin</t>
  </si>
  <si>
    <t>Clari</t>
  </si>
  <si>
    <t>81103-11-9</t>
  </si>
  <si>
    <t>486-56-6</t>
  </si>
  <si>
    <t>Clorpyrifos-methyl</t>
  </si>
  <si>
    <t>CPM</t>
  </si>
  <si>
    <t>5598-13-0</t>
  </si>
  <si>
    <t>Chlorotetracycline</t>
  </si>
  <si>
    <t>CTC</t>
  </si>
  <si>
    <t>64-72-2 (HCl), 57-62-5</t>
  </si>
  <si>
    <t>Danofloxacin</t>
  </si>
  <si>
    <t>Danof</t>
  </si>
  <si>
    <t>112398-08-0</t>
  </si>
  <si>
    <t>N,N-dimethylbenzamide</t>
  </si>
  <si>
    <t>DBM</t>
  </si>
  <si>
    <t>611-74-5</t>
  </si>
  <si>
    <t>Diethyl phthalate</t>
  </si>
  <si>
    <t>DEP</t>
  </si>
  <si>
    <t>84-66-2</t>
  </si>
  <si>
    <t>84-74-2</t>
  </si>
  <si>
    <t>Diazinon</t>
  </si>
  <si>
    <t>DIZN</t>
  </si>
  <si>
    <t>333-41-5</t>
  </si>
  <si>
    <t>Dimethyl phthalate</t>
  </si>
  <si>
    <t>EDCs_DMP</t>
  </si>
  <si>
    <t>131-11-3</t>
  </si>
  <si>
    <t>Dimethoate</t>
  </si>
  <si>
    <t>DMT</t>
  </si>
  <si>
    <t>60-51-5</t>
  </si>
  <si>
    <t>Deepoxy-deoxynivalenol</t>
  </si>
  <si>
    <t>DOM-1</t>
  </si>
  <si>
    <t>88054-24-4</t>
  </si>
  <si>
    <t>Deoxynivalenol</t>
  </si>
  <si>
    <t>DON</t>
  </si>
  <si>
    <t>51481-10-8</t>
  </si>
  <si>
    <t>Doxycycline</t>
  </si>
  <si>
    <t>DOX</t>
  </si>
  <si>
    <t>24390-14-5</t>
  </si>
  <si>
    <t>Di-2-propylheptyl phthalate</t>
  </si>
  <si>
    <t>DPHP</t>
  </si>
  <si>
    <t>53306-54-0</t>
  </si>
  <si>
    <t>Duloxetine</t>
  </si>
  <si>
    <t>116539-59-4, 136434-34-9 (HCl)</t>
  </si>
  <si>
    <t>Enniatin B</t>
  </si>
  <si>
    <t>EnnB</t>
  </si>
  <si>
    <t>917-13-5</t>
  </si>
  <si>
    <t>Enniatin B1</t>
  </si>
  <si>
    <t>EnnB1</t>
  </si>
  <si>
    <t>19914-20-6</t>
  </si>
  <si>
    <t>Enrofloxacin</t>
  </si>
  <si>
    <t>Enro</t>
  </si>
  <si>
    <t>93106-60-6</t>
  </si>
  <si>
    <t>Erythromycin</t>
  </si>
  <si>
    <t>Ery</t>
  </si>
  <si>
    <t>207291-29-0 (H2O), 114-07-8</t>
  </si>
  <si>
    <t>Fumonisin B1</t>
  </si>
  <si>
    <t>FB1</t>
  </si>
  <si>
    <t>116355-83-0</t>
  </si>
  <si>
    <t>60168-88-9</t>
  </si>
  <si>
    <t>Fipronil</t>
  </si>
  <si>
    <t>FIPL</t>
  </si>
  <si>
    <t>120068-37-3</t>
  </si>
  <si>
    <t>Fluconazole</t>
  </si>
  <si>
    <t>Fluco</t>
  </si>
  <si>
    <t>86386-73-4</t>
  </si>
  <si>
    <t>40957-83-3</t>
  </si>
  <si>
    <t>Glyphosate</t>
  </si>
  <si>
    <t>1071-83-6</t>
  </si>
  <si>
    <t>67-47-0</t>
  </si>
  <si>
    <t>Imidacloprid</t>
  </si>
  <si>
    <t>IDC</t>
  </si>
  <si>
    <t>138261-41-3</t>
  </si>
  <si>
    <t>2-isopropyl-4-methyl-6-hydroxypyrimidine</t>
  </si>
  <si>
    <t>IMPy</t>
  </si>
  <si>
    <t>2814-20-2</t>
  </si>
  <si>
    <t>Sigma Aldrich-BLD Pharmatech</t>
  </si>
  <si>
    <t>70872-29-6</t>
  </si>
  <si>
    <t>Extrasynthse</t>
  </si>
  <si>
    <t>Ivermectin</t>
  </si>
  <si>
    <t>Iverm</t>
  </si>
  <si>
    <t>70288-86-7</t>
  </si>
  <si>
    <t>6870-67-3</t>
  </si>
  <si>
    <t>Phytoplan</t>
  </si>
  <si>
    <t>38710-25-7</t>
  </si>
  <si>
    <t>PhytoPlan</t>
  </si>
  <si>
    <t>Lomefloxacin</t>
  </si>
  <si>
    <t>Lomef</t>
  </si>
  <si>
    <t>98079-52-8 (HCl), 98079-51-7</t>
  </si>
  <si>
    <t>Malathion</t>
  </si>
  <si>
    <t>MATH</t>
  </si>
  <si>
    <t>121-75-5</t>
  </si>
  <si>
    <t>2032-65-7</t>
  </si>
  <si>
    <t>Metribuzin</t>
  </si>
  <si>
    <t>21087-64-9</t>
  </si>
  <si>
    <t>62-75-9</t>
  </si>
  <si>
    <t>Norfloxacin</t>
  </si>
  <si>
    <t>Norf</t>
  </si>
  <si>
    <t>70458-96-7</t>
  </si>
  <si>
    <t>Ofloxacin</t>
  </si>
  <si>
    <t>Oflox</t>
  </si>
  <si>
    <t>82419-36-1</t>
  </si>
  <si>
    <t>5466-77-3</t>
  </si>
  <si>
    <t>Ochratoxin A</t>
  </si>
  <si>
    <t>OTA</t>
  </si>
  <si>
    <t>303-47-9</t>
  </si>
  <si>
    <t>Ochratoxin B</t>
  </si>
  <si>
    <t>OTB</t>
  </si>
  <si>
    <t>4825-86-9</t>
  </si>
  <si>
    <t>Oxytetracycline</t>
  </si>
  <si>
    <t>OTC</t>
  </si>
  <si>
    <t>2058-46-0</t>
  </si>
  <si>
    <t>Pefloxacin</t>
  </si>
  <si>
    <t>Peflox</t>
  </si>
  <si>
    <t>149676-40-4 (mesylate dihydrate), 70458-92-3</t>
  </si>
  <si>
    <t>105650-23-5</t>
  </si>
  <si>
    <t>67747-09-5</t>
  </si>
  <si>
    <t>propiconazole</t>
  </si>
  <si>
    <t>Propiconazole</t>
  </si>
  <si>
    <t>60207-90-1</t>
  </si>
  <si>
    <t>23246-96-0</t>
  </si>
  <si>
    <t>75056-11-0</t>
  </si>
  <si>
    <t>Roxithromycin</t>
  </si>
  <si>
    <t>Roxi</t>
  </si>
  <si>
    <t>80214-83-1</t>
  </si>
  <si>
    <t>51-34-3</t>
  </si>
  <si>
    <t>SN38</t>
  </si>
  <si>
    <t>86639-52-3</t>
  </si>
  <si>
    <t>SN38_glucuronide</t>
  </si>
  <si>
    <t>SN38_GLCA</t>
  </si>
  <si>
    <t>121080-63-5</t>
  </si>
  <si>
    <t>Sterigmatocystin</t>
  </si>
  <si>
    <t>STC</t>
  </si>
  <si>
    <t>10048-13-2</t>
  </si>
  <si>
    <t>Sulfadimethoxine</t>
  </si>
  <si>
    <t>Sulf-DM</t>
  </si>
  <si>
    <t>122-11-2</t>
  </si>
  <si>
    <t>Sulfamethazine</t>
  </si>
  <si>
    <t>Sulf-M</t>
  </si>
  <si>
    <t>57-68-1</t>
  </si>
  <si>
    <t>Sulfamethoxazole</t>
  </si>
  <si>
    <t>Sulf-X</t>
  </si>
  <si>
    <t>723-46-6</t>
  </si>
  <si>
    <t>Sulfadiazine</t>
  </si>
  <si>
    <t>SulfDZ</t>
  </si>
  <si>
    <t>68-35-9</t>
  </si>
  <si>
    <t>T-2 toxin</t>
  </si>
  <si>
    <t>T-2</t>
  </si>
  <si>
    <t>21259-20-1</t>
  </si>
  <si>
    <t>RomerLabs</t>
  </si>
  <si>
    <t>34834-67-8</t>
  </si>
  <si>
    <t>Tri-n‑butyl phosphate</t>
  </si>
  <si>
    <t>TBP</t>
  </si>
  <si>
    <t>126-73-8</t>
  </si>
  <si>
    <t>Tetracycline</t>
  </si>
  <si>
    <t>TC</t>
  </si>
  <si>
    <t>64-75-5 (HCl), 60-54-8</t>
  </si>
  <si>
    <t>Tris(2-chlorethyl)phosphate</t>
  </si>
  <si>
    <t>TCEP</t>
  </si>
  <si>
    <t>115-96-8</t>
  </si>
  <si>
    <t>3,5,6-Trichloro-2-pyrinidol</t>
  </si>
  <si>
    <t>TCPy</t>
  </si>
  <si>
    <t>6515-38-4</t>
  </si>
  <si>
    <t>Tebuconazole</t>
  </si>
  <si>
    <t>107534-96-3</t>
  </si>
  <si>
    <t>Triphenyl phosphate</t>
  </si>
  <si>
    <t>TPhP</t>
  </si>
  <si>
    <t>115-86-6</t>
  </si>
  <si>
    <t>Tramadol</t>
  </si>
  <si>
    <t>27203-92-5, 36282-47-0 (HCl)</t>
  </si>
  <si>
    <t>VWR</t>
  </si>
  <si>
    <t>Trimethoprim</t>
  </si>
  <si>
    <t>Trim</t>
  </si>
  <si>
    <t>738-70-5</t>
  </si>
  <si>
    <t>Tylosin</t>
  </si>
  <si>
    <t>Tylo</t>
  </si>
  <si>
    <t>74610-55-2 (Tartrate), 8026-48-0</t>
  </si>
  <si>
    <t>venlafaxine</t>
  </si>
  <si>
    <t>Venlafaxine</t>
  </si>
  <si>
    <t>99300-78-4 (HCl); 93413-69-5</t>
  </si>
  <si>
    <t>Vinclozolin</t>
  </si>
  <si>
    <t>50471-44-8</t>
  </si>
  <si>
    <t>569-83-5</t>
  </si>
  <si>
    <t>Extrasynthese</t>
  </si>
  <si>
    <t>547-81-9</t>
  </si>
  <si>
    <t>566-76-7</t>
  </si>
  <si>
    <t>1228-72-4</t>
  </si>
  <si>
    <t>5315-79-7</t>
  </si>
  <si>
    <t>135-19-3</t>
  </si>
  <si>
    <t>2-Phenylphenol</t>
  </si>
  <si>
    <t>2-PP</t>
  </si>
  <si>
    <t>90-43-7</t>
  </si>
  <si>
    <t>88-18-6</t>
  </si>
  <si>
    <t>2,4 Dichlorphenoxyacetic acid</t>
  </si>
  <si>
    <t>2,4 D</t>
  </si>
  <si>
    <t>94-75-7</t>
  </si>
  <si>
    <t>2,4,5-Trichlorophenol</t>
  </si>
  <si>
    <t>2,4,5-TCP</t>
  </si>
  <si>
    <t>95-95-4</t>
  </si>
  <si>
    <t>2,5-Dichlorophenol</t>
  </si>
  <si>
    <t>2,5-DCP</t>
  </si>
  <si>
    <t>583-78-8</t>
  </si>
  <si>
    <t>362-08-3</t>
  </si>
  <si>
    <t>362-07-2</t>
  </si>
  <si>
    <t>605-87-8</t>
  </si>
  <si>
    <t>3 Phenoxybenzoic acid</t>
  </si>
  <si>
    <t>3PBA</t>
  </si>
  <si>
    <t>3739-38-6</t>
  </si>
  <si>
    <t>p-Nitrophenol</t>
  </si>
  <si>
    <t>3PNP</t>
  </si>
  <si>
    <t>100-02-7</t>
  </si>
  <si>
    <t>1806-26-4</t>
  </si>
  <si>
    <t>4-Phenylphenol</t>
  </si>
  <si>
    <t>4-PP</t>
  </si>
  <si>
    <t>92-69-3</t>
  </si>
  <si>
    <t>140-66-9</t>
  </si>
  <si>
    <t>58562-33-7</t>
  </si>
  <si>
    <t>26788-23-8</t>
  </si>
  <si>
    <t>3131-23-5</t>
  </si>
  <si>
    <t>Mono-(2-ethyl-5-hydroxyhexyl) phthalate</t>
  </si>
  <si>
    <t>5-OH-MEHP</t>
  </si>
  <si>
    <t>40321-99-1</t>
  </si>
  <si>
    <t>53846-50-7</t>
  </si>
  <si>
    <t>641-38-3</t>
  </si>
  <si>
    <t>26894-49-5</t>
  </si>
  <si>
    <t>Acetaminophen_glucuronide</t>
  </si>
  <si>
    <t>APAP_GLCA</t>
  </si>
  <si>
    <t>16110-10-4</t>
  </si>
  <si>
    <t>Bis(1-chloro-2-propyl) phosphate</t>
  </si>
  <si>
    <t>BCIPP</t>
  </si>
  <si>
    <t>789440-10-4</t>
  </si>
  <si>
    <t>Bis(1,3-dichloro-2-propyl) phosphate</t>
  </si>
  <si>
    <t>BDCPP</t>
  </si>
  <si>
    <t>72236-72-7</t>
  </si>
  <si>
    <t>131-56-6</t>
  </si>
  <si>
    <t>131-55-5</t>
  </si>
  <si>
    <t>94-18-8</t>
  </si>
  <si>
    <t>80-05-7</t>
  </si>
  <si>
    <t>Bisphenol A_glucuronide</t>
  </si>
  <si>
    <t>BPA_GLCA</t>
  </si>
  <si>
    <t>267244-08-6</t>
  </si>
  <si>
    <t>1478-61-1</t>
  </si>
  <si>
    <t>Bisphenol AP</t>
  </si>
  <si>
    <t>BPAP</t>
  </si>
  <si>
    <t>1571-75-1</t>
  </si>
  <si>
    <t>77-40-7</t>
  </si>
  <si>
    <t>79-97-0</t>
  </si>
  <si>
    <t>Bisphenol E</t>
  </si>
  <si>
    <t>BPE</t>
  </si>
  <si>
    <t>620-92-8</t>
  </si>
  <si>
    <t>Bisphenol FL</t>
  </si>
  <si>
    <t>BPFL</t>
  </si>
  <si>
    <t>3236-71-3</t>
  </si>
  <si>
    <t>Bisphenol M</t>
  </si>
  <si>
    <t>BPM</t>
  </si>
  <si>
    <t>13595-25-0</t>
  </si>
  <si>
    <t>80-09-1</t>
  </si>
  <si>
    <t>Bisphenol Z</t>
  </si>
  <si>
    <t>BPZ</t>
  </si>
  <si>
    <t>843-55-0</t>
  </si>
  <si>
    <t>79-08-3</t>
  </si>
  <si>
    <t>94-26-8</t>
  </si>
  <si>
    <t>Chlorampenicol</t>
  </si>
  <si>
    <t>Chloram</t>
  </si>
  <si>
    <t>56-75-7</t>
  </si>
  <si>
    <t>479-13-0</t>
  </si>
  <si>
    <t>Enzo</t>
  </si>
  <si>
    <t>Culmorin</t>
  </si>
  <si>
    <t>CUL</t>
  </si>
  <si>
    <t>18374-83-9</t>
  </si>
  <si>
    <t>Provided by Prof. Doris Marko (Univerity of Vienna, Austria)</t>
  </si>
  <si>
    <t>Culmorin_11_glucuronide</t>
  </si>
  <si>
    <t>CUL_11_GLCA</t>
  </si>
  <si>
    <t>Provided by Ass.-Prof. Elisabeth Varga (University of Veterinary Medicine, Austria)</t>
  </si>
  <si>
    <t>486-66-8</t>
  </si>
  <si>
    <t>Daidzein_glucuronide</t>
  </si>
  <si>
    <t>Daidzein_GLCA</t>
  </si>
  <si>
    <t>38482-80-3</t>
  </si>
  <si>
    <t>Diethyl thiophosphate</t>
  </si>
  <si>
    <t>DETP</t>
  </si>
  <si>
    <t>5871-17-0 (K), 2465-65-8</t>
  </si>
  <si>
    <t>Dihydrocitrinone</t>
  </si>
  <si>
    <t>DHC</t>
  </si>
  <si>
    <t>65718-85-6</t>
  </si>
  <si>
    <t>provided by Michael Sulyok (IFA-Tulln, Austria)</t>
  </si>
  <si>
    <t>631-64-1</t>
  </si>
  <si>
    <t>79-43-6</t>
  </si>
  <si>
    <t>Dimethyl phosphate</t>
  </si>
  <si>
    <t>VPM_DMP</t>
  </si>
  <si>
    <t>32586-82-6 (Na), 813-78-5</t>
  </si>
  <si>
    <t>53-16-7</t>
  </si>
  <si>
    <t>50-28-2</t>
  </si>
  <si>
    <t>15087-02-2 (Na), 1806-98-0</t>
  </si>
  <si>
    <t>4999-79-5 (Na), 481-96-9</t>
  </si>
  <si>
    <t>50-27-1</t>
  </si>
  <si>
    <t>80226-00-2</t>
  </si>
  <si>
    <t>78473-71-9</t>
  </si>
  <si>
    <t>94105-90-5</t>
  </si>
  <si>
    <t>Cayman Chemical Company</t>
  </si>
  <si>
    <t>57-63-6</t>
  </si>
  <si>
    <t>120-47-8</t>
  </si>
  <si>
    <t>Florfenicol</t>
  </si>
  <si>
    <t>Florf</t>
  </si>
  <si>
    <t>73231-34-2</t>
  </si>
  <si>
    <t>485-72-3</t>
  </si>
  <si>
    <t>446-72-0</t>
  </si>
  <si>
    <t>Heptylparaben</t>
  </si>
  <si>
    <t>HeP</t>
  </si>
  <si>
    <t>1085-12-7</t>
  </si>
  <si>
    <t>6338-41-6</t>
  </si>
  <si>
    <t>Ibuprofen_glucuronide</t>
  </si>
  <si>
    <t>Ibuprofen_GLCA</t>
  </si>
  <si>
    <t>115075-59-7</t>
  </si>
  <si>
    <t>Kaempferol</t>
  </si>
  <si>
    <t>520-18-3</t>
  </si>
  <si>
    <t>Prof Rompel</t>
  </si>
  <si>
    <t>580-72-3</t>
  </si>
  <si>
    <t>Mono-benzyl phthalate</t>
  </si>
  <si>
    <t>MBeP</t>
  </si>
  <si>
    <t>2528-16-7</t>
  </si>
  <si>
    <t>131-70-4</t>
  </si>
  <si>
    <t>Mono-cyclohexyl phthalate</t>
  </si>
  <si>
    <t>MCHP</t>
  </si>
  <si>
    <t>7517-36-4</t>
  </si>
  <si>
    <t>Mono-[(2-carboxymethyl) hexyl] phthalate</t>
  </si>
  <si>
    <t>MCMHP</t>
  </si>
  <si>
    <t>82975-93-7</t>
  </si>
  <si>
    <t>Mono-(3-carboxypropyl) phthalate</t>
  </si>
  <si>
    <t>MCPP</t>
  </si>
  <si>
    <t>66851-46-5</t>
  </si>
  <si>
    <t>Malathion dicarboxylic acid</t>
  </si>
  <si>
    <t>MDA</t>
  </si>
  <si>
    <t>1190-28-9</t>
  </si>
  <si>
    <t>Mono-(2-ethyl-5-carboxypentyl) phthalate</t>
  </si>
  <si>
    <t>MECPP</t>
  </si>
  <si>
    <t>40809-41-4</t>
  </si>
  <si>
    <t>Mono-(2-ethyl-5-oxohexyl) phthalate</t>
  </si>
  <si>
    <t>MEOHP</t>
  </si>
  <si>
    <t>40321-98-0</t>
  </si>
  <si>
    <t>99-76-3</t>
  </si>
  <si>
    <t>Mono-isobutyl phthalate</t>
  </si>
  <si>
    <t>MIBP</t>
  </si>
  <si>
    <t>30833-53-5</t>
  </si>
  <si>
    <t>Mono-methyl phthalate</t>
  </si>
  <si>
    <t>MMP</t>
  </si>
  <si>
    <t>4376-18-5</t>
  </si>
  <si>
    <t>Mycophenolic acid</t>
  </si>
  <si>
    <t>MPA</t>
  </si>
  <si>
    <t>24280-93-1</t>
  </si>
  <si>
    <t>Mycophenolic acid_glucuronide</t>
  </si>
  <si>
    <t>MPA_GLCA</t>
  </si>
  <si>
    <t>31528-44-6</t>
  </si>
  <si>
    <t>3622-84-2</t>
  </si>
  <si>
    <t>Nivalenol</t>
  </si>
  <si>
    <t>NIV</t>
  </si>
  <si>
    <t>23282-20-4</t>
  </si>
  <si>
    <t>84852-15-3</t>
  </si>
  <si>
    <t>Ethyl protocatechuic acid</t>
  </si>
  <si>
    <t>OH-EtP</t>
  </si>
  <si>
    <t>3943-89-3</t>
  </si>
  <si>
    <t>Methyl protocatechuic acid</t>
  </si>
  <si>
    <t>OH-MeP</t>
  </si>
  <si>
    <t>2150-43-8</t>
  </si>
  <si>
    <t>VWR, Thermo Scientific Chemicals</t>
  </si>
  <si>
    <t>Ochratoxin alpha</t>
  </si>
  <si>
    <t>OTalpha</t>
  </si>
  <si>
    <t>16281-39-3</t>
  </si>
  <si>
    <t>Perfluorobutanesulfonic acid</t>
  </si>
  <si>
    <t>PFBS</t>
  </si>
  <si>
    <t>375-73-5</t>
  </si>
  <si>
    <t>Perfluorohexanoic acid</t>
  </si>
  <si>
    <t>PFHxA</t>
  </si>
  <si>
    <t>307-24-4</t>
  </si>
  <si>
    <t>Perfluoroundecanoic acid</t>
  </si>
  <si>
    <t>PFUA</t>
  </si>
  <si>
    <t>2058-94-8</t>
  </si>
  <si>
    <t>99-96-7</t>
  </si>
  <si>
    <t>94-13-3</t>
  </si>
  <si>
    <t>501-36-0</t>
  </si>
  <si>
    <t>79-94-7</t>
  </si>
  <si>
    <t>2,2′,6,6′-Tetrachlorobisphenol A</t>
  </si>
  <si>
    <t>TCBPA</t>
  </si>
  <si>
    <t>79-95-8</t>
  </si>
  <si>
    <t>Triclocarban</t>
  </si>
  <si>
    <t>101-20-2</t>
  </si>
  <si>
    <t>3380-34-5</t>
  </si>
  <si>
    <t>5975-78-0</t>
  </si>
  <si>
    <t>17924-92-4</t>
  </si>
  <si>
    <t>Synthesized at the Technical University of Vienna and kindly provided by Dr. Mikula</t>
  </si>
  <si>
    <t>Gift from Prof. Berthiller from the University of Natural Resources and Life Sciences Vienna</t>
  </si>
  <si>
    <t>26538-44-3</t>
  </si>
  <si>
    <t>36455-72-8</t>
  </si>
  <si>
    <t>42422-68-4</t>
  </si>
  <si>
    <t>71030-11-0</t>
  </si>
  <si>
    <t>Diethyl dithiophosphate</t>
  </si>
  <si>
    <t>DEDTP</t>
  </si>
  <si>
    <t>298-06-6</t>
  </si>
  <si>
    <t>Ibuprofen</t>
  </si>
  <si>
    <t>15687-27-1</t>
  </si>
  <si>
    <t>Merck</t>
  </si>
  <si>
    <t>4376-20-9</t>
  </si>
  <si>
    <t>Mono-hexyl phthalate</t>
  </si>
  <si>
    <t>MHP</t>
  </si>
  <si>
    <t>24539-57-9</t>
  </si>
  <si>
    <t>Mono-isodecyl phthalate</t>
  </si>
  <si>
    <t>MIDP</t>
  </si>
  <si>
    <t>69725-01-5</t>
  </si>
  <si>
    <t>Mono-iso-nonyl phthalate</t>
  </si>
  <si>
    <t>MINP</t>
  </si>
  <si>
    <t>106610-61-1</t>
  </si>
  <si>
    <t>Mono-n-pentyl phthalate</t>
  </si>
  <si>
    <t>MnPeP</t>
  </si>
  <si>
    <t>24539-56-8</t>
  </si>
  <si>
    <t>Mono-octyl phthalate</t>
  </si>
  <si>
    <t>MOP</t>
  </si>
  <si>
    <t>5393-19-1</t>
  </si>
  <si>
    <t>Perfluorodecanoic acid</t>
  </si>
  <si>
    <t>PFDA</t>
  </si>
  <si>
    <t>335-76-2</t>
  </si>
  <si>
    <t>Perfluorononanoic acid</t>
  </si>
  <si>
    <t>PFNA</t>
  </si>
  <si>
    <t>375-95-1</t>
  </si>
  <si>
    <t>335-67-1</t>
  </si>
  <si>
    <t>1763-23-1</t>
  </si>
  <si>
    <r>
      <t xml:space="preserve">Table S3. </t>
    </r>
    <r>
      <rPr>
        <sz val="11"/>
        <color rgb="FF000000"/>
        <rFont val="Times New Roman"/>
        <family val="1"/>
      </rPr>
      <t>Spiking concentrations (ng/mL) in solvent, pooled urine, and pooled plasma samples in targeted SPE method optimization for 94 analytes</t>
    </r>
  </si>
  <si>
    <t>Compounds</t>
  </si>
  <si>
    <t>Spiking level (ng/mL)</t>
  </si>
  <si>
    <t>2-Naphtol</t>
  </si>
  <si>
    <t>Benzylidene camphor</t>
  </si>
  <si>
    <t>Mono-2-ethylhexyl phthalate)</t>
  </si>
  <si>
    <r>
      <t xml:space="preserve">Table S4. </t>
    </r>
    <r>
      <rPr>
        <sz val="11"/>
        <color rgb="FF000000"/>
        <rFont val="Times New Roman"/>
        <family val="1"/>
      </rPr>
      <t>Spiking concentrations (ng/mL) of 234 compounds in the plasma (SRM 1950) and urine (SRM 3672) samples in nontargeted analysis</t>
    </r>
  </si>
  <si>
    <t>Dioxybenzone, Benzophenone-8</t>
  </si>
  <si>
    <t>N,N dimethylbenyamid</t>
  </si>
  <si>
    <t>perfluorobutanesulfonic acid</t>
  </si>
  <si>
    <r>
      <t>Table S5</t>
    </r>
    <r>
      <rPr>
        <sz val="11"/>
        <color theme="1"/>
        <rFont val="Times New Roman"/>
        <family val="1"/>
      </rPr>
      <t xml:space="preserve">. Performance categories for the assessment of analyte loss, extraction recovery (RE) and signal suppression and enhancement (SSE) used during SPE method optimization. </t>
    </r>
  </si>
  <si>
    <t>Category</t>
  </si>
  <si>
    <t>Good</t>
  </si>
  <si>
    <t>Acceptable</t>
  </si>
  <si>
    <t>Poor</t>
  </si>
  <si>
    <t>Analyte loss</t>
  </si>
  <si>
    <t>&lt;10%</t>
  </si>
  <si>
    <t>10%-20%</t>
  </si>
  <si>
    <t>Other</t>
  </si>
  <si>
    <t>RE</t>
  </si>
  <si>
    <t>60%-140%</t>
  </si>
  <si>
    <t>20%-60% or 140%-180%</t>
  </si>
  <si>
    <t>SSE</t>
  </si>
  <si>
    <r>
      <t xml:space="preserve">Table S6. </t>
    </r>
    <r>
      <rPr>
        <sz val="11"/>
        <color rgb="FF000000"/>
        <rFont val="Times New Roman"/>
        <family val="1"/>
      </rPr>
      <t>Gradient table of liquid chromatography (LC) separation</t>
    </r>
  </si>
  <si>
    <t>Time (min)</t>
  </si>
  <si>
    <t>Eluent B (%)</t>
  </si>
  <si>
    <t>Flow rate (mL/min)</t>
  </si>
  <si>
    <t>Eluent A</t>
  </si>
  <si>
    <t>0.3 mM Ammonia fluoride in water</t>
  </si>
  <si>
    <t>Eluent B</t>
  </si>
  <si>
    <t>Acetonitrile</t>
  </si>
  <si>
    <r>
      <t xml:space="preserve">Table S7. </t>
    </r>
    <r>
      <rPr>
        <sz val="11"/>
        <color rgb="FF000000"/>
        <rFont val="Times New Roman"/>
        <family val="1"/>
      </rPr>
      <t>Concentrations (ng/mL) of seven compounds in 10% ACN (ACN/H</t>
    </r>
    <r>
      <rPr>
        <vertAlign val="subscript"/>
        <sz val="11"/>
        <color rgb="FF000000"/>
        <rFont val="Times New Roman"/>
        <family val="1"/>
      </rPr>
      <t>2</t>
    </r>
    <r>
      <rPr>
        <sz val="11"/>
        <color rgb="FF000000"/>
        <rFont val="Times New Roman"/>
        <family val="1"/>
      </rPr>
      <t xml:space="preserve">O, 1/9, v/v) for SST solutions </t>
    </r>
  </si>
  <si>
    <t>Concentrations (ng/mL)</t>
  </si>
  <si>
    <t>Caffeine</t>
  </si>
  <si>
    <t>Phenylalanine</t>
  </si>
  <si>
    <t>2.5</t>
  </si>
  <si>
    <r>
      <rPr>
        <b/>
        <sz val="11"/>
        <color theme="1"/>
        <rFont val="Times New Roman"/>
        <family val="1"/>
      </rPr>
      <t>Table S8</t>
    </r>
    <r>
      <rPr>
        <sz val="11"/>
        <color theme="1"/>
        <rFont val="Times New Roman"/>
        <family val="1"/>
      </rPr>
      <t>. Overview for final SPE protocol based on either cartridges or 96-well plate</t>
    </r>
  </si>
  <si>
    <t>Steps of SPE Workflow</t>
  </si>
  <si>
    <t>Conditions Selected</t>
  </si>
  <si>
    <t>Volume</t>
  </si>
  <si>
    <t>Selection of SPE sorbents</t>
  </si>
  <si>
    <t>HLB</t>
  </si>
  <si>
    <t>-</t>
  </si>
  <si>
    <t>Human urine or plasma</t>
  </si>
  <si>
    <t>400 μL</t>
  </si>
  <si>
    <t>Selection of sample buffer</t>
  </si>
  <si>
    <t>PBS</t>
  </si>
  <si>
    <t>SPE washing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>1 mL × 2 times</t>
  </si>
  <si>
    <t>SPE elution optimization</t>
  </si>
  <si>
    <t>MeOH</t>
  </si>
  <si>
    <t>200 μL × 2 times</t>
  </si>
  <si>
    <t>Final reconstitution</t>
  </si>
  <si>
    <r>
      <t>Dilution with 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</si>
  <si>
    <t xml:space="preserve"> - not available</t>
  </si>
  <si>
    <r>
      <t xml:space="preserve">Table S9. </t>
    </r>
    <r>
      <rPr>
        <sz val="11"/>
        <color rgb="FF000000"/>
        <rFont val="Times New Roman"/>
        <family val="1"/>
      </rPr>
      <t xml:space="preserve">Time estimation for 1000 samples using the SPE workflow based on 96-well plates in this study and the standardized protein precipitation workflow using our previous protocol. </t>
    </r>
  </si>
  <si>
    <t>Steps</t>
  </si>
  <si>
    <t>Sample Transfer</t>
  </si>
  <si>
    <t>Extraction</t>
  </si>
  <si>
    <t>Clean-up</t>
  </si>
  <si>
    <t>Dryness</t>
  </si>
  <si>
    <t>Reconstitution</t>
  </si>
  <si>
    <r>
      <t>Extract Transfer</t>
    </r>
    <r>
      <rPr>
        <b/>
        <vertAlign val="superscript"/>
        <sz val="11"/>
        <color theme="1"/>
        <rFont val="Times New Roman"/>
        <family val="1"/>
      </rPr>
      <t>5</t>
    </r>
  </si>
  <si>
    <r>
      <t xml:space="preserve"> Total Time</t>
    </r>
    <r>
      <rPr>
        <b/>
        <vertAlign val="superscript"/>
        <sz val="11"/>
        <color theme="1"/>
        <rFont val="Times New Roman"/>
        <family val="1"/>
      </rPr>
      <t>6</t>
    </r>
  </si>
  <si>
    <t>Ref</t>
  </si>
  <si>
    <r>
      <t>Sample transfer</t>
    </r>
    <r>
      <rPr>
        <vertAlign val="superscript"/>
        <sz val="11"/>
        <color theme="1"/>
        <rFont val="Times New Roman"/>
        <family val="1"/>
      </rPr>
      <t>1</t>
    </r>
  </si>
  <si>
    <t>3.6 h</t>
  </si>
  <si>
    <t>3 days</t>
  </si>
  <si>
    <t>This study</t>
  </si>
  <si>
    <r>
      <t>Labeling</t>
    </r>
    <r>
      <rPr>
        <vertAlign val="superscript"/>
        <sz val="11"/>
        <color theme="1"/>
        <rFont val="Times New Roman"/>
        <family val="1"/>
      </rPr>
      <t>2</t>
    </r>
  </si>
  <si>
    <t>Adding buffer</t>
  </si>
  <si>
    <t>0.6 h</t>
  </si>
  <si>
    <r>
      <t>Vortexing</t>
    </r>
    <r>
      <rPr>
        <vertAlign val="superscript"/>
        <sz val="11"/>
        <color theme="1"/>
        <rFont val="Times New Roman"/>
        <family val="1"/>
      </rPr>
      <t>3</t>
    </r>
  </si>
  <si>
    <t>0.2 h</t>
  </si>
  <si>
    <t>SPE process</t>
  </si>
  <si>
    <t>13.6 h</t>
  </si>
  <si>
    <r>
      <t>Centrifugation</t>
    </r>
    <r>
      <rPr>
        <vertAlign val="superscript"/>
        <sz val="11"/>
        <color theme="1"/>
        <rFont val="Times New Roman"/>
        <family val="1"/>
      </rPr>
      <t>4</t>
    </r>
  </si>
  <si>
    <t>1.1 h</t>
  </si>
  <si>
    <t>Dilution</t>
  </si>
  <si>
    <t>Sample transfer</t>
  </si>
  <si>
    <t>29 days</t>
  </si>
  <si>
    <t>(Jamnik et al., 2022)</t>
  </si>
  <si>
    <t>Labeling</t>
  </si>
  <si>
    <t xml:space="preserve">2.2 h </t>
  </si>
  <si>
    <t>2.2 h</t>
  </si>
  <si>
    <t>Adding solvent</t>
  </si>
  <si>
    <t>2.8 h</t>
  </si>
  <si>
    <t>Vortexing</t>
  </si>
  <si>
    <t>50 h</t>
  </si>
  <si>
    <t>Centrifugation</t>
  </si>
  <si>
    <t>9.7 h</t>
  </si>
  <si>
    <t>Transferring Supernatant</t>
  </si>
  <si>
    <t>5.6 h</t>
  </si>
  <si>
    <t>Loading and unloading of SpeedVac</t>
  </si>
  <si>
    <t>6.7 h</t>
  </si>
  <si>
    <t>Vial labeling</t>
  </si>
  <si>
    <t>Screwing the cap of vials</t>
  </si>
  <si>
    <t>1.4 h</t>
  </si>
  <si>
    <t>1 Transferring samples from the original containers to clean Eppendorf tubes (epis) or plates in the lab. 78 samples per plate are used for this estimation.</t>
  </si>
  <si>
    <t>2 Labeling the empty Eppendorf tubes, 96-well plates, or SPE 96-well plates. There will be 13 plates for 1000 samples.</t>
  </si>
  <si>
    <t>3 Vortexing each sample for 3 minutes, with each batch containing four 96-well plates.</t>
  </si>
  <si>
    <t>4 Centrifuging 24 Eppendorf tubes (epis) per batch.</t>
  </si>
  <si>
    <t>5 Transferring the extracts from the current Eppendorf tubes (epis) or plates to other clean vials or plates, which will be ready for injection.</t>
  </si>
  <si>
    <t>6 It was estimated that an average technician works six hours per day effectively in the lab at mid-level throughput, not including the time for eluent and solvent preparation.</t>
  </si>
  <si>
    <r>
      <rPr>
        <b/>
        <sz val="11"/>
        <color theme="1"/>
        <rFont val="Times New Roman"/>
        <family val="1"/>
      </rPr>
      <t>Table S10</t>
    </r>
    <r>
      <rPr>
        <sz val="11"/>
        <color theme="1"/>
        <rFont val="Times New Roman"/>
        <family val="1"/>
      </rPr>
      <t>. Information of annotated compounds in non-spiked SRM1950 (plasma) including molecular formula, log2 (Fold change of PPT to SPE, FC), log10 (p-value), significance, average retention time (RT), average mass-to-charge ratio (m/z), theoretical mass-to-charge ratio (m/z), ion adduct, Inchikey, annotation confidence level, category, and mass error (parts per million, PPM) in nontargeted analysis</t>
    </r>
  </si>
  <si>
    <t>Metabolite Name</t>
  </si>
  <si>
    <t>Formula</t>
  </si>
  <si>
    <t>log2(FC)</t>
  </si>
  <si>
    <t xml:space="preserve"> -LOG10 (p-value)</t>
  </si>
  <si>
    <t>Significant</t>
  </si>
  <si>
    <t>Average RT (min)</t>
  </si>
  <si>
    <t>Mearsured average m/z</t>
  </si>
  <si>
    <t>Theoretical m/z</t>
  </si>
  <si>
    <t>Ion adduct</t>
  </si>
  <si>
    <t>INCHIKEY</t>
  </si>
  <si>
    <t>Annotation Confidence*</t>
  </si>
  <si>
    <t>Mass error (ppm)</t>
  </si>
  <si>
    <t>Cocaine</t>
  </si>
  <si>
    <t>C17H21NO4</t>
  </si>
  <si>
    <t>SPE sig up</t>
  </si>
  <si>
    <t>[M+H]+</t>
  </si>
  <si>
    <t>ZPUCINDJVBIVPJ-LJISPDSOSA-N</t>
  </si>
  <si>
    <t>L2</t>
  </si>
  <si>
    <t>Drugs</t>
  </si>
  <si>
    <t>2-Amino-6-methoxypurine</t>
  </si>
  <si>
    <t>C6H7N5O</t>
  </si>
  <si>
    <t>PPT sig up</t>
  </si>
  <si>
    <t>BXJHWYVXLGLDMZ-UHFFFAOYSA-N</t>
  </si>
  <si>
    <t>L3</t>
  </si>
  <si>
    <t>Nucleotides and derivatives</t>
  </si>
  <si>
    <t>Phthalic anhydride</t>
  </si>
  <si>
    <t>C8H4O3</t>
  </si>
  <si>
    <t>LGRFSURHDFAFJT-UHFFFAOYSA-N</t>
  </si>
  <si>
    <t>Plastic related chemicals</t>
  </si>
  <si>
    <t>C16H25NO2</t>
  </si>
  <si>
    <t>TVYLLZQTGLZFBW-ZBFHGGJFSA-N</t>
  </si>
  <si>
    <t>L1</t>
  </si>
  <si>
    <t>Dibenzylamine</t>
  </si>
  <si>
    <t>C14H15N</t>
  </si>
  <si>
    <t>BWLUMTFWVZZZND-UHFFFAOYSA-N</t>
  </si>
  <si>
    <t>Industrial products</t>
  </si>
  <si>
    <t>DL-Phenylalanine</t>
  </si>
  <si>
    <t>C9H11NO2</t>
  </si>
  <si>
    <t>COLNVLDHVKWLRT-UHFFFAOYSA-N</t>
  </si>
  <si>
    <t>Amino acids and derivatives</t>
  </si>
  <si>
    <t>Gabapentin</t>
  </si>
  <si>
    <t>C9H17NO2</t>
  </si>
  <si>
    <t>UGJMXCAKCUNAIE-UHFFFAOYSA-N</t>
  </si>
  <si>
    <t>N6,N6,N6-Trimethyl-L-lysine</t>
  </si>
  <si>
    <t>C9H20N2O2</t>
  </si>
  <si>
    <t>MXNRLFUSFKVQSK-QMMMGPOBSA-N</t>
  </si>
  <si>
    <t>Isobutyryl-L-carnitine</t>
  </si>
  <si>
    <t>C11H21NO4</t>
  </si>
  <si>
    <t>LRCNOZRCYBNMEP-SECBINFHSA-N</t>
  </si>
  <si>
    <t>Carnitines</t>
  </si>
  <si>
    <t>L-kynurenine</t>
  </si>
  <si>
    <t>C10H12N2O3</t>
  </si>
  <si>
    <t>YGPSJZOEDVAXAB-QMMMGPOBSA-N</t>
  </si>
  <si>
    <t>Tetradecanoylcarnitine</t>
  </si>
  <si>
    <t>C21H41NO4</t>
  </si>
  <si>
    <t>PSHXNVGSVNEJBD-LJQANCHMSA-N</t>
  </si>
  <si>
    <t>Indole-3-carboxaldehyde_146.06@2.4954</t>
  </si>
  <si>
    <t>C9H7NO</t>
  </si>
  <si>
    <t>OLNJUISKUQQNIM-UHFFFAOYSA-N</t>
  </si>
  <si>
    <t>Indoles and derivatives</t>
  </si>
  <si>
    <t>Decanoylcarnitine</t>
  </si>
  <si>
    <t>C17H33NO4</t>
  </si>
  <si>
    <t>LZOSYCMHQXPBFU-UHFFFAOYSA-N</t>
  </si>
  <si>
    <t>2-Naphthylamine</t>
  </si>
  <si>
    <t>C10H9N</t>
  </si>
  <si>
    <t>JBIJLHTVPXGSAM-UHFFFAOYSA-N</t>
  </si>
  <si>
    <t>4-Aminosalicylic acid</t>
  </si>
  <si>
    <t>C7H7NO3</t>
  </si>
  <si>
    <t>WUBBRNOQWQTFEX-UHFFFAOYSA-N</t>
  </si>
  <si>
    <t>4,4'-Bipyridine</t>
  </si>
  <si>
    <t>C10H8N2</t>
  </si>
  <si>
    <t>MWVTWFVJZLCBMC-UHFFFAOYSA-N</t>
  </si>
  <si>
    <t>Lauroylcarnitine</t>
  </si>
  <si>
    <t>C19H37NO4</t>
  </si>
  <si>
    <t>FUJLYHJROOYKRA-QGZVFWFLSA-N</t>
  </si>
  <si>
    <t>1-Dodecanoyl-sn-glycero-3-phosphocholine</t>
  </si>
  <si>
    <t>C20H42NO7P</t>
  </si>
  <si>
    <t>BWKILASWCLJPBO-LJQANCHMSA-N</t>
  </si>
  <si>
    <t>Lipids</t>
  </si>
  <si>
    <t>Propionylcarnitine</t>
  </si>
  <si>
    <t>C10H19NO4</t>
  </si>
  <si>
    <t>UFAHZIUFPNSHSL-UHFFFAOYSA-N</t>
  </si>
  <si>
    <t>Tryptophan</t>
  </si>
  <si>
    <t>C11H12N2O2</t>
  </si>
  <si>
    <t>QIVBCDIJIAJPQS-VIFPVBQESA-N</t>
  </si>
  <si>
    <t>Indole-3-carboxaldehyde_146.06@4.5309</t>
  </si>
  <si>
    <t>1-Stearoyl-sn-glycero-3-phosphocholine_524.3702@16.6430</t>
  </si>
  <si>
    <t>C26H54NO7P</t>
  </si>
  <si>
    <t>IHNKQIMGVNPMTC-RUZDIDTESA-N</t>
  </si>
  <si>
    <t>1-Stearoyl-sn-glycero-3-phosphocholine_524.3704@18.5069</t>
  </si>
  <si>
    <t>Niacinamide</t>
  </si>
  <si>
    <t>C6H6N2O</t>
  </si>
  <si>
    <t>DFPAKSUCGFBDDF-UHFFFAOYSA-N</t>
  </si>
  <si>
    <t>Vitamins and cofactors</t>
  </si>
  <si>
    <t>1-heptadecanoyl-2-hydroxy-sn-glycero-3-phosphocholine</t>
  </si>
  <si>
    <t>C25H52NO7P</t>
  </si>
  <si>
    <t>SRRQPVVYXBTRQK-XMMPIXPASA-N</t>
  </si>
  <si>
    <t>Levothyroxine</t>
  </si>
  <si>
    <t>C15H11I4NO4</t>
  </si>
  <si>
    <t>XUIIKFGFIJCVMT-LBPRGKRZSA-N</t>
  </si>
  <si>
    <t>Tyrosine</t>
  </si>
  <si>
    <t>C9H11NO3</t>
  </si>
  <si>
    <t>OUYCCCASQSFEME-QMMMGPOBSA-N</t>
  </si>
  <si>
    <t>3-Methyl-L-histidine</t>
  </si>
  <si>
    <t>C7H11N3O2</t>
  </si>
  <si>
    <t>JDHILDINMRGULE-LURJTMIESA-N</t>
  </si>
  <si>
    <t>L-Octanoylcarnitine</t>
  </si>
  <si>
    <t>C15H29NO4</t>
  </si>
  <si>
    <t>CXTATJFJDMJMIY-CYBMUJFWSA-N</t>
  </si>
  <si>
    <t>D-Galactosamine</t>
  </si>
  <si>
    <t>C6H13NO5</t>
  </si>
  <si>
    <t>MSWZFWKMSRAUBD-GASJEMHNSA-N</t>
  </si>
  <si>
    <t>Other metabolites</t>
  </si>
  <si>
    <t>Phenylacetaldehyde</t>
  </si>
  <si>
    <t>C8H8O</t>
  </si>
  <si>
    <t>DTUQWGWMVIHBKE-UHFFFAOYSA-N</t>
  </si>
  <si>
    <t>S-adenosyl-L-homocysteine</t>
  </si>
  <si>
    <t>C14H20N6O5S</t>
  </si>
  <si>
    <t>ZJUKTBDSGOFHSH-WFMPWKQPSA-N</t>
  </si>
  <si>
    <t>L-Palmitoylcarnitine</t>
  </si>
  <si>
    <t>C23H45NO4</t>
  </si>
  <si>
    <t>XOMRRQXKHMYMOC-OAQYLSRUSA-N</t>
  </si>
  <si>
    <t>4-Hydroxybenzaldehyde</t>
  </si>
  <si>
    <t>C7H6O2</t>
  </si>
  <si>
    <t>RGHHSNMVTDWUBI-UHFFFAOYSA-N</t>
  </si>
  <si>
    <t>Natural products</t>
  </si>
  <si>
    <t>Hypoxanthine</t>
  </si>
  <si>
    <t>C5H4N4O</t>
  </si>
  <si>
    <t>FDGQSTZJBFJUBT-UHFFFAOYSA-N</t>
  </si>
  <si>
    <t>1-Pentadecanoyl-sn-glycero-3-phosphocholine</t>
  </si>
  <si>
    <t>C23H48NO7P</t>
  </si>
  <si>
    <t>RJZVWDTYEWCUAR-JOCHJYFZSA-N</t>
  </si>
  <si>
    <t>Creatine</t>
  </si>
  <si>
    <t>C4H9N3O2</t>
  </si>
  <si>
    <t>CVSVTCORWBXHQV-UHFFFAOYSA-N</t>
  </si>
  <si>
    <t>Organic acids</t>
  </si>
  <si>
    <t>N,N-Dimethylbenzamide</t>
  </si>
  <si>
    <t>C9H11NO</t>
  </si>
  <si>
    <t>IMNDHOCGZLYMRO-UHFFFAOYSA-N</t>
  </si>
  <si>
    <t>Pesticides</t>
  </si>
  <si>
    <t>N-Lauryldiethanolamine</t>
  </si>
  <si>
    <t>C16H35NO2</t>
  </si>
  <si>
    <t>NKFNBVMJTSYZDV-UHFFFAOYSA-N</t>
  </si>
  <si>
    <t>4-Methylphthalic anhydride</t>
  </si>
  <si>
    <t>C9H6O3</t>
  </si>
  <si>
    <t>ZOXBWJMCXHTKNU-UHFFFAOYSA-N</t>
  </si>
  <si>
    <t>Oleoyl-L-Carnitine</t>
  </si>
  <si>
    <t>C25H47NO4</t>
  </si>
  <si>
    <t>IPOLTUVFXFHAHI-WHIOSMTNSA-N</t>
  </si>
  <si>
    <t>Paraxanthine</t>
  </si>
  <si>
    <t>C7H8N4O2</t>
  </si>
  <si>
    <t>No sig</t>
  </si>
  <si>
    <t>QUNWUDVFRNGTCO-UHFFFAOYSA-N</t>
  </si>
  <si>
    <t>Xanthurenic Acid</t>
  </si>
  <si>
    <t>C10H7NO4</t>
  </si>
  <si>
    <t>FBZONXHGGPHHIY-UHFFFAOYSA-N</t>
  </si>
  <si>
    <t>Glutamine</t>
  </si>
  <si>
    <t>C5H10N2O3</t>
  </si>
  <si>
    <t>ZDXPYRJPNDTMRX-VKHMYHEASA-N</t>
  </si>
  <si>
    <t>2-Octenoylcarnitine_286.2011@4.2849</t>
  </si>
  <si>
    <t>C15H27NO4</t>
  </si>
  <si>
    <t>LOSHAHDSFZXVCT-LXKVQUBZSA-N</t>
  </si>
  <si>
    <t>C3H5NO</t>
  </si>
  <si>
    <t>HRPVXLWXLXDGHG-UHFFFAOYSA-N</t>
  </si>
  <si>
    <t>Food processing by-products</t>
  </si>
  <si>
    <t>1,4-Cyclohexanedicarboxylic acid</t>
  </si>
  <si>
    <t>C8H12O4</t>
  </si>
  <si>
    <t>PXGZQGDTEZPERC-UHFFFAOYSA-N</t>
  </si>
  <si>
    <t>Testosterone</t>
  </si>
  <si>
    <t>C19H28O2</t>
  </si>
  <si>
    <t>MUMGGOZAMZWBJJ-DYKIIFRCSA-N</t>
  </si>
  <si>
    <t>Hormones</t>
  </si>
  <si>
    <t>1-Palmitoylphosphatidylcholine</t>
  </si>
  <si>
    <t>C24H50NO7P</t>
  </si>
  <si>
    <t>ASWBNKHCZGQVJV-UHFFFAOYSA-N</t>
  </si>
  <si>
    <t>Choline Alfoscerate</t>
  </si>
  <si>
    <t>C8H20NO6P</t>
  </si>
  <si>
    <t>SUHOQUVVVLNYQR-MRVPVSSYSA-N</t>
  </si>
  <si>
    <t>Histidine</t>
  </si>
  <si>
    <t>C6H9N3O2</t>
  </si>
  <si>
    <t>HNDVDQJCIGZPNO-YFKPBYRVSA-N</t>
  </si>
  <si>
    <t>Diethyltoluamide</t>
  </si>
  <si>
    <t>C12H17NO</t>
  </si>
  <si>
    <t>MMOXZBCLCQITDF-UHFFFAOYSA-N</t>
  </si>
  <si>
    <t>5′-Methylthioadenosine</t>
  </si>
  <si>
    <t>C11H15N5O3S</t>
  </si>
  <si>
    <t>WUUGFSXJNOTRMR-IOSLPCCCSA-N</t>
  </si>
  <si>
    <t>Piperine_286.1436@11.6974</t>
  </si>
  <si>
    <t>C17H19NO3</t>
  </si>
  <si>
    <t>MXXWOMGUGJBKIW-YPCIICBESA-N</t>
  </si>
  <si>
    <t>cis-1,2,3,6-Tetrahydrophthalimide</t>
  </si>
  <si>
    <t>C8H9NO2</t>
  </si>
  <si>
    <t>CIFFBTOJCKSRJY-OLQVQODUSA-N</t>
  </si>
  <si>
    <t>3-Hydroxypyridine</t>
  </si>
  <si>
    <t>C5H5NO</t>
  </si>
  <si>
    <t>GRFNBEZIAWKNCO-UHFFFAOYSA-N</t>
  </si>
  <si>
    <t>Trazodone</t>
  </si>
  <si>
    <t>C19H22ClN5O</t>
  </si>
  <si>
    <t>PHLBKPHSAVXXEF-UHFFFAOYSA-N</t>
  </si>
  <si>
    <t>Oxindole</t>
  </si>
  <si>
    <t>C8H7NO</t>
  </si>
  <si>
    <t>JYGFTBXVXVMTGB-UHFFFAOYSA-N</t>
  </si>
  <si>
    <t>p-Aminophenol</t>
  </si>
  <si>
    <t>C6H7NO</t>
  </si>
  <si>
    <t>PLIKAWJENQZMHA-UHFFFAOYSA-N</t>
  </si>
  <si>
    <t>Sphingosine 1-phosphate</t>
  </si>
  <si>
    <t>C18H38NO5P</t>
  </si>
  <si>
    <t>DUYSYHSSBDVJSM-KRWOKUGFSA-N</t>
  </si>
  <si>
    <t>Piperine_286.1436@12.4028</t>
  </si>
  <si>
    <t>Oxyquinoline</t>
  </si>
  <si>
    <t>MCJGNVYPOGVAJF-UHFFFAOYSA-N</t>
  </si>
  <si>
    <t>RZVAJINKPMORJF-UHFFFAOYSA-N</t>
  </si>
  <si>
    <t>Cetirizine</t>
  </si>
  <si>
    <t>C21H25ClN2O3</t>
  </si>
  <si>
    <t>ZKLPARSLTMPFCP-UHFFFAOYSA-N</t>
  </si>
  <si>
    <t>C15H17Cl2N3O2</t>
  </si>
  <si>
    <t>STJLVHWMYQXCPB-UHFFFAOYSA-N</t>
  </si>
  <si>
    <t>Oxybenzone</t>
  </si>
  <si>
    <t>C14H12O3</t>
  </si>
  <si>
    <t>DXGLGDHPHMLXJC-UHFFFAOYSA-N</t>
  </si>
  <si>
    <t>Personal care products</t>
  </si>
  <si>
    <t>C8H14N4OS</t>
  </si>
  <si>
    <t>FOXFZRUHNHCZPX-UHFFFAOYSA-N</t>
  </si>
  <si>
    <t>Diltiazem</t>
  </si>
  <si>
    <t>C22H26N2O4S</t>
  </si>
  <si>
    <t>HSUGRBWQSSZJOP-RTWAWAEBSA-N</t>
  </si>
  <si>
    <t>Pyrogallol</t>
  </si>
  <si>
    <t>C6H6O3</t>
  </si>
  <si>
    <t>WQGWDDDVZFFDIG-UHFFFAOYSA-N</t>
  </si>
  <si>
    <t>2-Octenoylcarnitine_286.2012@4.6584</t>
  </si>
  <si>
    <t>Atenolol</t>
  </si>
  <si>
    <t>C14H22N2O3</t>
  </si>
  <si>
    <t>METKIMKYRPQLGS-UHFFFAOYSA-N</t>
  </si>
  <si>
    <t>trans-Zeatin</t>
  </si>
  <si>
    <t>C10H13N5O</t>
  </si>
  <si>
    <t>UZKQTCBAMSWPJD-FARCUNLSSA-N</t>
  </si>
  <si>
    <t>S-(2-Aminoethyl)-L-cysteine</t>
  </si>
  <si>
    <t>C5H12N2O2S</t>
  </si>
  <si>
    <t>GHSJKUNUIHUPDF-BYPYZUCNSA-N</t>
  </si>
  <si>
    <t>Norfludiazepam</t>
  </si>
  <si>
    <t>C15H10ClFN2O</t>
  </si>
  <si>
    <t>UVCOILFBWYKHHB-UHFFFAOYSA-N</t>
  </si>
  <si>
    <t>Quetiapine</t>
  </si>
  <si>
    <t>C21H25N3O2S</t>
  </si>
  <si>
    <t>URKOMYMAXPYINW-UHFFFAOYSA-N</t>
  </si>
  <si>
    <t>(3Z)-3-Benzylidene-1,7,7-trimethylbicyclo[2.2.1]heptan-2-one</t>
  </si>
  <si>
    <t>C17H20O</t>
  </si>
  <si>
    <t>OIQXFRANQVWXJF-QBFSEMIESA-N</t>
  </si>
  <si>
    <t>Levocarnitine</t>
  </si>
  <si>
    <t>C7H15NO3</t>
  </si>
  <si>
    <t>PHIQHXFUZVPYII-ZCFIWIBFSA-N</t>
  </si>
  <si>
    <t>Citalopram</t>
  </si>
  <si>
    <t>C20H21FN2O</t>
  </si>
  <si>
    <t>WSEQXVZVJXJVFP-UHFFFAOYSA-N</t>
  </si>
  <si>
    <t>Hydroxycotinine</t>
  </si>
  <si>
    <t>C10H12N2O2</t>
  </si>
  <si>
    <t>XOKCJXZZNAUIQN-DTWKUNHWSA-N</t>
  </si>
  <si>
    <t>N4-Acetylcytidine</t>
  </si>
  <si>
    <t>C11H15N3O6</t>
  </si>
  <si>
    <t>NIDVTARKFBZMOT-PEBGCTIMSA-N</t>
  </si>
  <si>
    <t>NOEGNKMFWQHSLB-UHFFFAOYSA-N</t>
  </si>
  <si>
    <t>C15H12O</t>
  </si>
  <si>
    <t>DQFBYFPFKXHELB-VAWYXSNFSA-N</t>
  </si>
  <si>
    <t>Phytotoxins and phyoestrogens</t>
  </si>
  <si>
    <t>Temazepam</t>
  </si>
  <si>
    <t>C16H13ClN2O2</t>
  </si>
  <si>
    <t>SEQDDYPDSLOBDC-UHFFFAOYSA-N</t>
  </si>
  <si>
    <t>C5H12NO3PS2</t>
  </si>
  <si>
    <t>MCWXGJITAZMZEV-UHFFFAOYSA-N</t>
  </si>
  <si>
    <t>Benzoylecgonine</t>
  </si>
  <si>
    <t>C16H19NO4</t>
  </si>
  <si>
    <t>GVGYEFKIHJTNQZ-UHFFFAOYSA-N</t>
  </si>
  <si>
    <t>C10H12N2O</t>
  </si>
  <si>
    <t>UIKROCXWUNQSPJ-VIFPVBQESA-N</t>
  </si>
  <si>
    <t>C8H14ClN5</t>
  </si>
  <si>
    <t>MXWJVTOOROXGIU-UHFFFAOYSA-N</t>
  </si>
  <si>
    <t>(3S,8aS)-3-Isobutylhexahydropyrrolo[1,2-a]pyrazine-1,4-dione</t>
  </si>
  <si>
    <t>C11H18N2O2</t>
  </si>
  <si>
    <t>SZJNCZMRZAUNQT-IUCAKERBSA-N</t>
  </si>
  <si>
    <t>Phenobarbital</t>
  </si>
  <si>
    <t>C12H12N2O3</t>
  </si>
  <si>
    <t>DDBREPKUVSBGFI-UHFFFAOYSA-N</t>
  </si>
  <si>
    <t>[M-H]-</t>
  </si>
  <si>
    <t>Acetaminophen sulfate</t>
  </si>
  <si>
    <t>C8H9NO5S</t>
  </si>
  <si>
    <t>IGTYILLPRJOVFY-UHFFFAOYSA-N</t>
  </si>
  <si>
    <t>Heparin</t>
  </si>
  <si>
    <t>C9H8O2</t>
  </si>
  <si>
    <t>WBYWAXJHAXSJNI-UHFFFAOYSA-N</t>
  </si>
  <si>
    <t>Methyl acetate_73.0295@0.6213</t>
  </si>
  <si>
    <t>C3H6O2</t>
  </si>
  <si>
    <t>KXKVLQRXCPHEJC-UHFFFAOYSA-N</t>
  </si>
  <si>
    <t>COLNVLDHVKWLRT-QMMMGPOBSA-N</t>
  </si>
  <si>
    <t>3-Hydroxyhippuric acid</t>
  </si>
  <si>
    <t>C9H9NO4</t>
  </si>
  <si>
    <t>XDOFWFNMYJRHEW-UHFFFAOYSA-N</t>
  </si>
  <si>
    <t>Phenylacetylglutamine</t>
  </si>
  <si>
    <t>C13H16N2O4</t>
  </si>
  <si>
    <t>JFLIEFSWGNOPJJ-JTQLQIEISA-N</t>
  </si>
  <si>
    <t>2-Naphthalenesulfonic acid</t>
  </si>
  <si>
    <t>C10H8O3S</t>
  </si>
  <si>
    <t>KVBGVZZKJNLNJU-UHFFFAOYSA-N</t>
  </si>
  <si>
    <t>Methyl acetate_73.0295@2.7234</t>
  </si>
  <si>
    <t>Quinoline-2-carboxylic acid</t>
  </si>
  <si>
    <t>C10H7NO2</t>
  </si>
  <si>
    <t>LOAUVZALPPNFOQ-UHFFFAOYSA-N</t>
  </si>
  <si>
    <t>C14H22O</t>
  </si>
  <si>
    <t>ISAVYTVYFVQUDY-UHFFFAOYSA-N</t>
  </si>
  <si>
    <t>4-Nitrophenol</t>
  </si>
  <si>
    <t>C6H5NO3</t>
  </si>
  <si>
    <t>BTJIUGUIPKRLHP-UHFFFAOYSA-N</t>
  </si>
  <si>
    <t xml:space="preserve">2-Tert-butylphenol </t>
  </si>
  <si>
    <t>C10H14O</t>
  </si>
  <si>
    <t>WJQOZHYUIDYNHM-UHFFFAOYSA-N</t>
  </si>
  <si>
    <t>C12H10O</t>
  </si>
  <si>
    <t>LLEMOWNGBBNAJR-UHFFFAOYSA-N</t>
  </si>
  <si>
    <t>Disinfection by-products</t>
  </si>
  <si>
    <t>C15H16O2</t>
  </si>
  <si>
    <t>no sig</t>
  </si>
  <si>
    <t>IISBACLAFKSPIT-UHFFFAOYSA-N</t>
  </si>
  <si>
    <t>4-Nonylphenol</t>
  </si>
  <si>
    <t>C15H24O</t>
  </si>
  <si>
    <t>IGFHQQFPSIBGKE-UHFFFAOYSA-N</t>
  </si>
  <si>
    <t>D-Lactic acid</t>
  </si>
  <si>
    <t>C3H6O3</t>
  </si>
  <si>
    <t>JVTAAEKCZFNVCJ-UWTATZPHSA-N</t>
  </si>
  <si>
    <t>Phenylacetic Acid</t>
  </si>
  <si>
    <t>C8H8O2</t>
  </si>
  <si>
    <t>WLJVXDMOQOGPHL-UHFFFAOYSA-N</t>
  </si>
  <si>
    <t>5-Hydroxyindole-3-acetic acid</t>
  </si>
  <si>
    <t>C10H9NO3</t>
  </si>
  <si>
    <t>DUUGKQCEGZLZNO-UHFFFAOYSA-N</t>
  </si>
  <si>
    <t>Indoxyl sulfate</t>
  </si>
  <si>
    <t>C8H7NO4S</t>
  </si>
  <si>
    <t>BXFFHSIDQOFMLE-UHFFFAOYSA-N</t>
  </si>
  <si>
    <t>Acetaminophen glucuronide</t>
  </si>
  <si>
    <t>C14H17NO8</t>
  </si>
  <si>
    <t>IPROLSVTVHAQLE-BYNIDDHOSA-N</t>
  </si>
  <si>
    <t>Azelaic Acid</t>
  </si>
  <si>
    <t>C9H16O4</t>
  </si>
  <si>
    <t>BDJRBEYXGGNYIS-UHFFFAOYSA-N</t>
  </si>
  <si>
    <t>C10H8O</t>
  </si>
  <si>
    <t>JWAZRIHNYRIHIV-UHFFFAOYSA-N</t>
  </si>
  <si>
    <t>o-Methoxyphenyl sulfate</t>
  </si>
  <si>
    <t>C7H8O5S</t>
  </si>
  <si>
    <t>AQTYXAPIHMXAAV-UHFFFAOYSA-N</t>
  </si>
  <si>
    <t>10-Hydroxydecanoic acid</t>
  </si>
  <si>
    <t>C10H20O3</t>
  </si>
  <si>
    <t>YJCJVMMDTBEITC-UHFFFAOYSA-N</t>
  </si>
  <si>
    <t>Fatty acids</t>
  </si>
  <si>
    <t>C10H12O3</t>
  </si>
  <si>
    <t>QELSKZZBTMNZEB-UHFFFAOYSA-N</t>
  </si>
  <si>
    <t>Phenytoin</t>
  </si>
  <si>
    <t>C15H12N2O2</t>
  </si>
  <si>
    <t>CXOFVDLJLONNDW-UHFFFAOYSA-N</t>
  </si>
  <si>
    <t>Citric Acid</t>
  </si>
  <si>
    <t>C6H8O7</t>
  </si>
  <si>
    <t>KRKNYBCHXYNGOX-UHFFFAOYSA-N</t>
  </si>
  <si>
    <t>C8H8O3</t>
  </si>
  <si>
    <t>LXCFILQKKLGQFO-UHFFFAOYSA-N</t>
  </si>
  <si>
    <t>4-Hydroxybenzoic acid</t>
  </si>
  <si>
    <t>C7H6O3</t>
  </si>
  <si>
    <t>FJKROLUGYXJWQN-UHFFFAOYSA-N</t>
  </si>
  <si>
    <t>gamma-Linolenic acid</t>
  </si>
  <si>
    <t>C18H30O2</t>
  </si>
  <si>
    <t>VZCCETWTMQHEPK-QNEBEIHSSA-N</t>
  </si>
  <si>
    <t>Lauric Acid</t>
  </si>
  <si>
    <t>C12H24O2</t>
  </si>
  <si>
    <t>POULHZVOKOAJMA-UHFFFAOYSA-N</t>
  </si>
  <si>
    <t>Fipronil sulfone</t>
  </si>
  <si>
    <t>C12H4Cl2F6N4O2S</t>
  </si>
  <si>
    <t>LGHZJDKSVUTELU-UHFFFAOYSA-N</t>
  </si>
  <si>
    <t>2-Methyl-4-oxo-heptadecanoic acid</t>
  </si>
  <si>
    <t>C18H34O3</t>
  </si>
  <si>
    <t>FYKXUGIGKHKTDH-UHFFFAOYSA-N</t>
  </si>
  <si>
    <t>LPE 18:2</t>
  </si>
  <si>
    <t>C23H44NO7P</t>
  </si>
  <si>
    <t>DBHKHNGBVGWQJE-UHFFFAOYSA-N</t>
  </si>
  <si>
    <t>2,6-Dihydroxybenzoic acid</t>
  </si>
  <si>
    <t>C7H6O4</t>
  </si>
  <si>
    <t>AKEUNCKRJATALU-UHFFFAOYSA-N</t>
  </si>
  <si>
    <t>N-Butylbenzenesulfonamide</t>
  </si>
  <si>
    <t>C10H15NO2S</t>
  </si>
  <si>
    <t>IPRJXAGUEGOFGG-UHFFFAOYSA-N</t>
  </si>
  <si>
    <t>* Schymanski, E. L.; Jeon, J.; Gulde, R.; Fenner, K.; Ruff, M.; Singer, H. P.; Hollender, J. Identifying small molecules via high resolution mass spectrometry: communicating confidence. ACS Publications: 2014.</t>
  </si>
  <si>
    <r>
      <rPr>
        <b/>
        <sz val="11"/>
        <color theme="1"/>
        <rFont val="Times New Roman"/>
        <family val="1"/>
      </rPr>
      <t>Table S11.</t>
    </r>
    <r>
      <rPr>
        <sz val="11"/>
        <color theme="1"/>
        <rFont val="Times New Roman"/>
        <family val="1"/>
      </rPr>
      <t xml:space="preserve"> Information of annotated compounds in non-spiked SRM3672 (smoker's urine) including molecular formula, log2 (Fold change of PPT to SPE, FC), log10 (p-value), significance, average retention time (RT), average mass-to-charge ratio (m/z), theoretical mass-to-charge ratio (m/z), ion adduct, Inchikey, annotation confidence level, category, and mass error (parts per million, PPM) in nontargeted analysis</t>
    </r>
  </si>
  <si>
    <t>Carnitine</t>
  </si>
  <si>
    <t>PHIQHXFUZVPYII-UHFFFAOYSA-N</t>
  </si>
  <si>
    <t>Quinoline</t>
  </si>
  <si>
    <t>C9H7N</t>
  </si>
  <si>
    <t>SMWDFEZZVXVKRB-UHFFFAOYSA-N</t>
  </si>
  <si>
    <t>Xanthurenic acid</t>
  </si>
  <si>
    <t>Adenine</t>
  </si>
  <si>
    <t>C5H5N5</t>
  </si>
  <si>
    <t>GFFGJBXGBJISGV-UHFFFAOYSA-N</t>
  </si>
  <si>
    <t>Spaglumic acid_303.08353@0.495</t>
  </si>
  <si>
    <t>C11H16N2O8</t>
  </si>
  <si>
    <t>OPVPGKGADVGKTG-BQBZGAKWSA-N</t>
  </si>
  <si>
    <t>7-Methylguanine</t>
  </si>
  <si>
    <t>FZWGECJQACGGTI-UHFFFAOYSA-N</t>
  </si>
  <si>
    <t>p-Aminophenol_110.06@1.3074</t>
  </si>
  <si>
    <t>5-Methylcytosine</t>
  </si>
  <si>
    <t>C5H7N3O</t>
  </si>
  <si>
    <t>LRSASMSXMSNRBT-UHFFFAOYSA-N</t>
  </si>
  <si>
    <t>3-Aminophenol</t>
  </si>
  <si>
    <t>CWLKGDAVCFYWJK-UHFFFAOYSA-N</t>
  </si>
  <si>
    <t>Gabapentin-lactam</t>
  </si>
  <si>
    <t>C9H15NO</t>
  </si>
  <si>
    <t>JAWPQJDOQPSNIQ-UHFFFAOYSA-N</t>
  </si>
  <si>
    <t>Nicotinuric acid</t>
  </si>
  <si>
    <t>C8H8N2O3</t>
  </si>
  <si>
    <t>ZBSGKPYXQINNGF-UHFFFAOYSA-N</t>
  </si>
  <si>
    <t>p-Aminophenol_110.06@1.976</t>
  </si>
  <si>
    <t>N6-Carbamoyl-L-threonyladenosine</t>
  </si>
  <si>
    <t>C15H20N6O8</t>
  </si>
  <si>
    <t>UNUYMBPXEFMLNW-DWVDDHQFSA-N</t>
  </si>
  <si>
    <t>2-Methylguanosine</t>
  </si>
  <si>
    <t>C11H15N5O5</t>
  </si>
  <si>
    <t>SLEHROROQDYRAW-KQYNXXCUSA-N</t>
  </si>
  <si>
    <t>Salicylonitrile</t>
  </si>
  <si>
    <t>C7H5NO</t>
  </si>
  <si>
    <t>CHZCERSEMVWNHL-UHFFFAOYSA-N</t>
  </si>
  <si>
    <t>1-Methylxanthine</t>
  </si>
  <si>
    <t>C6H6N4O2</t>
  </si>
  <si>
    <t>MVOYJPOZRLFTCP-UHFFFAOYSA-N</t>
  </si>
  <si>
    <t>4-Methylcoumarin</t>
  </si>
  <si>
    <t>C10H8O2</t>
  </si>
  <si>
    <t>PSGQCCSGKGJLRL-UHFFFAOYSA-N</t>
  </si>
  <si>
    <t>5-Methyluridine</t>
  </si>
  <si>
    <t>C10H14N2O6</t>
  </si>
  <si>
    <t>DWRXFEITVBNRMK-JXOAFFINSA-N</t>
  </si>
  <si>
    <t>4-Hydroxyhippuric acid</t>
  </si>
  <si>
    <t>ZMHLUFWWWPBTIU-UHFFFAOYSA-N</t>
  </si>
  <si>
    <t>DL-Histidine</t>
  </si>
  <si>
    <t>HNDVDQJCIGZPNO-UHFFFAOYSA-N</t>
  </si>
  <si>
    <t>Nicotine</t>
  </si>
  <si>
    <t>C10H14N2</t>
  </si>
  <si>
    <t>SNICXCGAKADSCV-JTQLQIEISA-N</t>
  </si>
  <si>
    <t>Adenosine cyclic phosphate</t>
  </si>
  <si>
    <t>C10H12N5O6P</t>
  </si>
  <si>
    <t>IVOMOUWHDPKRLL-KQYNXXCUSA-N</t>
  </si>
  <si>
    <t xml:space="preserve">	(+)-Dihydrokawain-5-ol_213.0909@3.28</t>
  </si>
  <si>
    <t>C14H16O4</t>
  </si>
  <si>
    <t>[M-2H2O+H]+</t>
  </si>
  <si>
    <t>VJCNEDVMYQCMBK-SMDDNHRTSA-N</t>
  </si>
  <si>
    <t>O-adipoyl-L-carnitine</t>
  </si>
  <si>
    <t>C13H23NO6</t>
  </si>
  <si>
    <t>BSVHAXJKBCWVDA-SNVBAGLBSA-N</t>
  </si>
  <si>
    <t>1-Methyluric acid</t>
  </si>
  <si>
    <t>C6H6N4O3</t>
  </si>
  <si>
    <t>QFDRTQONISXGJA-UHFFFAOYSA-N</t>
  </si>
  <si>
    <t>N-acetylputrescine</t>
  </si>
  <si>
    <t>C6H14N2O</t>
  </si>
  <si>
    <t>KLZGKIDSEJWEDW-UHFFFAOYSA-N</t>
  </si>
  <si>
    <t>3-Amino-5-hydroxybenzoic acid</t>
  </si>
  <si>
    <t>QPEJHSFTZVMSJH-UHFFFAOYSA-N</t>
  </si>
  <si>
    <t xml:space="preserve">	N-methyl-4-pyridone-3-carboxamide</t>
  </si>
  <si>
    <t>C7H8N2O2</t>
  </si>
  <si>
    <t>KTLRWTOPTKGYQY-UHFFFAOYSA-N</t>
  </si>
  <si>
    <t>Indole-3-carboxylic acid</t>
  </si>
  <si>
    <t>C9H7NO2</t>
  </si>
  <si>
    <t>KMAKOBLIOCQGJP-UHFFFAOYSA-N</t>
  </si>
  <si>
    <t>beta-Ureidoisobutyric acid</t>
  </si>
  <si>
    <t>PHENTZNALBMCQD-UHFFFAOYSA-N</t>
  </si>
  <si>
    <t>C12H14O4</t>
  </si>
  <si>
    <t>FLKPEMZONWLCSK-UHFFFAOYSA-N</t>
  </si>
  <si>
    <t>4-Methylphthalic anhydride_163.0387@6.50</t>
  </si>
  <si>
    <t>9H-Pyrido[3,4-B]indole</t>
  </si>
  <si>
    <t>C11H8N2</t>
  </si>
  <si>
    <t>AIFRHYZBTHREPW-UHFFFAOYSA-N</t>
  </si>
  <si>
    <t>CYTOSINE</t>
  </si>
  <si>
    <t>C4H5N3O</t>
  </si>
  <si>
    <t>OPTASPLRGRRNAP-UHFFFAOYSA-N</t>
  </si>
  <si>
    <t>Ecgonine-methyl-ester</t>
  </si>
  <si>
    <t>C10H17NO3</t>
  </si>
  <si>
    <t>QIQNNBXHAYSQRY-ABIFROTESA-N</t>
  </si>
  <si>
    <t>2-Amino-2-phenylacetic acid_135.044@3.02</t>
  </si>
  <si>
    <t>[M-NH4+2H]+</t>
  </si>
  <si>
    <t>ZGUNAGUHMKGQNY-UHFFFAOYSA-N</t>
  </si>
  <si>
    <t>Theophylline</t>
  </si>
  <si>
    <t>ZFXYFBGIUFBOJW-UHFFFAOYSA-N</t>
  </si>
  <si>
    <t>C8H10N4O2</t>
  </si>
  <si>
    <t>RYYVLZVUVIJVGH-UHFFFAOYSA-N</t>
  </si>
  <si>
    <t>alpha-Hydroxyhippuric acid</t>
  </si>
  <si>
    <t>GCWCVCCEIQXUQU-UHFFFAOYSA-N</t>
  </si>
  <si>
    <t>2-Amino-2-phenylacetic acid_135.044@2.58</t>
  </si>
  <si>
    <t>(+)-Dihydrokawain-5-ol_213.0910@9.38</t>
  </si>
  <si>
    <t>N-Desmethyltramadol</t>
  </si>
  <si>
    <t>C15H23NO2</t>
  </si>
  <si>
    <t>VUMQHLSPUAFKKK-UHFFFAOYSA-N</t>
  </si>
  <si>
    <t>Trigonelline</t>
  </si>
  <si>
    <t>C7H7NO2</t>
  </si>
  <si>
    <t>WWNNZCOKKKDOPX-UHFFFAOYSA-N</t>
  </si>
  <si>
    <t>4-Hydroxypyridine</t>
  </si>
  <si>
    <t>GCNTZFIIOFTKIY-UHFFFAOYSA-N</t>
  </si>
  <si>
    <t>Dimethyl sulfoxide</t>
  </si>
  <si>
    <t>C2H6OS</t>
  </si>
  <si>
    <t>IAZDPXIOMUYVGZ-UHFFFAOYSA-N</t>
  </si>
  <si>
    <t>2-(6-Methoxy-2-naphthyl)propionic acid</t>
  </si>
  <si>
    <t>C14H14O3</t>
  </si>
  <si>
    <t>CMWTZPSULFXXJA-UHFFFAOYSA-N</t>
  </si>
  <si>
    <t>2-Octenoylcarnitine</t>
  </si>
  <si>
    <t>Methamphetamine</t>
  </si>
  <si>
    <t>C10H15N</t>
  </si>
  <si>
    <t>MYWUZJCMWCOHBA-VIFPVBQESA-N</t>
  </si>
  <si>
    <t>Nornicotine</t>
  </si>
  <si>
    <t>C9H12N2</t>
  </si>
  <si>
    <t>MYKUKUCHPMASKF-UHFFFAOYSA-N</t>
  </si>
  <si>
    <t>7-Methylxanthine</t>
  </si>
  <si>
    <t>PFWLFWPASULGAN-UHFFFAOYSA-N</t>
  </si>
  <si>
    <t>Benazepril</t>
  </si>
  <si>
    <t>C24H28N2O5</t>
  </si>
  <si>
    <t>XPCFTKFZXHTYIP-PMACEKPBSA-N</t>
  </si>
  <si>
    <t>Riddelline</t>
  </si>
  <si>
    <t>C18H23NO6</t>
  </si>
  <si>
    <t>SVCNNZDUGWLODJ-RAYFHMIRSA-N</t>
  </si>
  <si>
    <t>Decanoylcarnitine_316.2481@6.09</t>
  </si>
  <si>
    <t>Decanoylcarnitine_316.2480@6.45</t>
  </si>
  <si>
    <t>4-Vinylphenol</t>
  </si>
  <si>
    <t>FUGYGGDSWSUORM-UHFFFAOYSA-N</t>
  </si>
  <si>
    <t>C20H18ClNO6</t>
  </si>
  <si>
    <t>RWQKHEORZBHNRI-BMIGLBTASA-N</t>
  </si>
  <si>
    <t>Mycotoxins</t>
  </si>
  <si>
    <t>Fexofenadine</t>
  </si>
  <si>
    <t>C32H39NO4</t>
  </si>
  <si>
    <t>RWTNPBWLLIMQHL-UHFFFAOYSA-N</t>
  </si>
  <si>
    <t>Chrysin-7-O-glucuronide</t>
  </si>
  <si>
    <t>C21H18O10</t>
  </si>
  <si>
    <t>IDRSJGHHZXBATQ-ZFORQUDYSA-N</t>
  </si>
  <si>
    <t>Melibiose</t>
  </si>
  <si>
    <t>C12H22O11</t>
  </si>
  <si>
    <t>[M+Na]+</t>
  </si>
  <si>
    <t>DLRVVLDZNNYCBX-ZZFZYMBESA-N</t>
  </si>
  <si>
    <t>LUKBXSAWLPMMSZ-OWOJBTEDSA-N</t>
  </si>
  <si>
    <t>Cyclo(-Leu-Pro)</t>
  </si>
  <si>
    <t>Indole-3-carboxaldehyde</t>
  </si>
  <si>
    <t>5-Hydroxyindole</t>
  </si>
  <si>
    <t>LMIQERWZRIFWNZ-UHFFFAOYSA-N</t>
  </si>
  <si>
    <t>C13H14O5</t>
  </si>
  <si>
    <t>CBGDIJWINPWWJW-IYSWYEEDSA-N</t>
  </si>
  <si>
    <t>4-Hydroxyquinoline</t>
  </si>
  <si>
    <t>PMZDQRJGMBOQBF-UHFFFAOYSA-N</t>
  </si>
  <si>
    <t>Thiamine</t>
  </si>
  <si>
    <t>C12H17N4OS+</t>
  </si>
  <si>
    <t>[M]+</t>
  </si>
  <si>
    <t>JZRWCGZRTZMZEH-UHFFFAOYSA-N</t>
  </si>
  <si>
    <t>Valerylcarnitine</t>
  </si>
  <si>
    <t>C12H23NO4</t>
  </si>
  <si>
    <t>VSNFQQXVMPSASB-SNVBAGLBSA-N</t>
  </si>
  <si>
    <t>Ephedrine</t>
  </si>
  <si>
    <t>C10H15NO</t>
  </si>
  <si>
    <t>KWGRBVOPPLSCSI-WPRPVWTQSA-N</t>
  </si>
  <si>
    <t>Homoveratric acid</t>
  </si>
  <si>
    <t>C10H12O4</t>
  </si>
  <si>
    <t>WUAXWQRULBZETB-UHFFFAOYSA-N</t>
  </si>
  <si>
    <t>N-Acetylthreonine</t>
  </si>
  <si>
    <t>C6H11NO4</t>
  </si>
  <si>
    <t>PEDXUVCGOLSNLQ-WUJLRWPWSA-N</t>
  </si>
  <si>
    <t>Spaglumic acid</t>
  </si>
  <si>
    <t>Glutaric acid</t>
  </si>
  <si>
    <t>C5H8O4</t>
  </si>
  <si>
    <t>JFCQEDHGNNZCLN-UHFFFAOYSA-N</t>
  </si>
  <si>
    <t>2-Methylcitric acid</t>
  </si>
  <si>
    <t>C7H10O7</t>
  </si>
  <si>
    <t>YNOXCRMFGMSKIJ-UHFFFAOYSA-N</t>
  </si>
  <si>
    <t>3-Hydroxyhippuric acid sulfate</t>
  </si>
  <si>
    <t>C9H9NO7S</t>
  </si>
  <si>
    <t>ZYEMKIHYSVDTSN-UHFFFAOYSA-N</t>
  </si>
  <si>
    <t>1-Carboxycyclohexaneacetic Acid</t>
  </si>
  <si>
    <t>C9H14O4</t>
  </si>
  <si>
    <t>SDAXMMUAZRUWNL-UHFFFAOYSA-N</t>
  </si>
  <si>
    <t>Chlorogenic acid</t>
  </si>
  <si>
    <t>C16H18O9</t>
  </si>
  <si>
    <t>CWVRJTMFETXNAD-JUHZACGLSA-N</t>
  </si>
  <si>
    <t>3-Hydroxy-2-methyl-4-pyrone sulfate</t>
  </si>
  <si>
    <t>C6H6O6S</t>
  </si>
  <si>
    <t>PVWYGTJERKKPRW-UHFFFAOYSA-N</t>
  </si>
  <si>
    <t>Food additives</t>
  </si>
  <si>
    <t>(2R,3R)-2-hydroxy-3-methylpentanoic acid</t>
  </si>
  <si>
    <t>C6H12O3</t>
  </si>
  <si>
    <t>RILPIWOPNGRASR-RFZPGFLSSA-N</t>
  </si>
  <si>
    <t>Benzyl Alcohol_107.0503@1.0984</t>
  </si>
  <si>
    <t>C7H8O</t>
  </si>
  <si>
    <t>WVDDGKGOMKODPV-UHFFFAOYSA-N</t>
  </si>
  <si>
    <t>Pantothenic Acid</t>
  </si>
  <si>
    <t>C9H17NO5</t>
  </si>
  <si>
    <t>GHOKWGTUZJEAQD-ZETCQYMHSA-N</t>
  </si>
  <si>
    <t>Salicylsulfuric acid</t>
  </si>
  <si>
    <t>C7H6O6S</t>
  </si>
  <si>
    <t>MOODSJOROWROTO-UHFFFAOYSA-N</t>
  </si>
  <si>
    <t>1,7-Dimethyluric acid_195.0523@1.2129</t>
  </si>
  <si>
    <t>C7H8N4O3</t>
  </si>
  <si>
    <t>NOFNCLGCUJJPKU-UHFFFAOYSA-N</t>
  </si>
  <si>
    <t>3-(3-Sulfooxyphenyl)propanoic Acid</t>
  </si>
  <si>
    <t>C9H10O6S</t>
  </si>
  <si>
    <t>IQWLPDPKVFZEOK-UHFFFAOYSA-N</t>
  </si>
  <si>
    <t>2-Hydroxyethanesulfonic acid</t>
  </si>
  <si>
    <t>C2H6O4S</t>
  </si>
  <si>
    <t>SUMDYPCJJOFFON-UHFFFAOYSA-N</t>
  </si>
  <si>
    <t>2-(1H-indol-3-yl)acetaldehyde</t>
  </si>
  <si>
    <t>C10H9NO</t>
  </si>
  <si>
    <t>WHOOUMGHGSPMGR-UHFFFAOYSA-N</t>
  </si>
  <si>
    <t>Ethyl 3,4-dihydroxybenzoate</t>
  </si>
  <si>
    <t>C9H10O4</t>
  </si>
  <si>
    <t>KBPUBCVJHFXPOC-UHFFFAOYSA-N</t>
  </si>
  <si>
    <t>Pimelic acid</t>
  </si>
  <si>
    <t>C7H12O4</t>
  </si>
  <si>
    <t>WLJVNTCWHIRURA-UHFFFAOYSA-N</t>
  </si>
  <si>
    <t>Allopurinol</t>
  </si>
  <si>
    <t>OFCNXPDARWKPPY-UHFFFAOYSA-N</t>
  </si>
  <si>
    <t>3-Hydroxycinnamic acid</t>
  </si>
  <si>
    <t>C9H8O3</t>
  </si>
  <si>
    <t>KKSDGJDHHZEWEP-SNAWJCMRSA-N</t>
  </si>
  <si>
    <t>Acesulfame</t>
  </si>
  <si>
    <t>C4H5NO4S</t>
  </si>
  <si>
    <t>YGCFIWIQZPHFLU-UHFFFAOYSA-N</t>
  </si>
  <si>
    <t>1-Methylguanosine</t>
  </si>
  <si>
    <t>UTAIYTHAJQNQDW-KQYNXXCUSA-N</t>
  </si>
  <si>
    <t>2-[3-(Sulfooxy)phenyl]acetic acid</t>
  </si>
  <si>
    <t>C8H8O6S</t>
  </si>
  <si>
    <t>VBCLPDSIELLWDI-UHFFFAOYSA-N</t>
  </si>
  <si>
    <t>Salicyluric acid</t>
  </si>
  <si>
    <t>ONJSZLXSECQROL-UHFFFAOYSA-N</t>
  </si>
  <si>
    <t>3,4-Dihydroxybenzoic acid_153.01934@0.978</t>
  </si>
  <si>
    <t>YQUVCSBJEUQKSH-UHFFFAOYSA-N</t>
  </si>
  <si>
    <t>1,7-Dimethyluric acid_195.0524@2.5373</t>
  </si>
  <si>
    <t xml:space="preserve">	Vanillin 4-sulfate_230.9968@2.764</t>
  </si>
  <si>
    <t>OUIKMDRGUNIXSP-UHFFFAOYSA-N</t>
  </si>
  <si>
    <t>N,N-Dimethylguanosine</t>
  </si>
  <si>
    <t>C12H17N5O5</t>
  </si>
  <si>
    <t>RSPURTUNRHNVGF-IOSLPCCCSA-N</t>
  </si>
  <si>
    <t>D-3-Phenyllactic acid sulfate</t>
  </si>
  <si>
    <t>CJLKEPYIULKIEQ-UHFFFAOYSA-N</t>
  </si>
  <si>
    <t>Benzyl Alcohol_107.0501@3.2437</t>
  </si>
  <si>
    <t>3,4-Dihydroxybenzoic acid_153.01933@3.037</t>
  </si>
  <si>
    <t>Daidzein-7-o-glucuronide</t>
  </si>
  <si>
    <t>MMIBOZXVZLENRZ-ZFORQUDYSA-N</t>
  </si>
  <si>
    <t xml:space="preserve">	Vanillin 4-sulfate_230.9969@3.411</t>
  </si>
  <si>
    <t>Culmorin-11-glucoronide</t>
  </si>
  <si>
    <t>C21H34O8</t>
  </si>
  <si>
    <t>na</t>
  </si>
  <si>
    <t>Acetylcysteine</t>
  </si>
  <si>
    <t>C5H9NO3S</t>
  </si>
  <si>
    <t>PWKSKIMOESPYIA-BYPYZUCNSA-N</t>
  </si>
  <si>
    <t>2-Hydroxyacetophenone sulfate</t>
  </si>
  <si>
    <t>C8H8O5S</t>
  </si>
  <si>
    <t>FDRCXEWKDMDDQD-UHFFFAOYSA-N</t>
  </si>
  <si>
    <t>Bisphenol A beta-D-Glucuronide</t>
  </si>
  <si>
    <t>C21H24O8</t>
  </si>
  <si>
    <t>KHZOXXYQSBJDHB-HBWRTXEVSA-N</t>
  </si>
  <si>
    <t>2-Methylhippuric acid</t>
  </si>
  <si>
    <t>C10H11NO3</t>
  </si>
  <si>
    <t>YOEBAVRJHRCKRE-UHFFFAOYSA-N</t>
  </si>
  <si>
    <t>N-Acetyl-L-glutamic acid</t>
  </si>
  <si>
    <t>C7H11NO5</t>
  </si>
  <si>
    <t>RFMMMVDNIPUKGG-YFKPBYRVSA-N</t>
  </si>
  <si>
    <t>Succinic Acid</t>
  </si>
  <si>
    <t>C4H6O4</t>
  </si>
  <si>
    <t>KDYFGRWQOYBRFD-UHFFFAOYSA-N</t>
  </si>
  <si>
    <t>Ibuprofen acyl glucuronide</t>
  </si>
  <si>
    <t>C19H26O8</t>
  </si>
  <si>
    <t>ABOLXXZAJIAUGR-JPMMFUSZSA-N</t>
  </si>
  <si>
    <t>Rhododendrol</t>
  </si>
  <si>
    <t>C10H14O2</t>
  </si>
  <si>
    <t>SFUCGABQOMYVJW-UHFFFAOYSA-N</t>
  </si>
  <si>
    <t>C12H10O4S</t>
  </si>
  <si>
    <t>VPWNQTHUCYMVMZ-UHFFFAOYSA-N</t>
  </si>
  <si>
    <t>N(6),N(6)-Dimethyl-L-lysine</t>
  </si>
  <si>
    <t>C8H18N2O2</t>
  </si>
  <si>
    <t>XXEWFEBMSGLYBY-ZETCQYMHSA-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rgb="FF000000"/>
      <name val="Times New Roman"/>
      <family val="1"/>
    </font>
    <font>
      <vertAlign val="subscript"/>
      <sz val="11"/>
      <color rgb="FF000000"/>
      <name val="Times New Roman"/>
      <family val="1"/>
    </font>
    <font>
      <b/>
      <vertAlign val="super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3" fillId="2" borderId="3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2" fontId="2" fillId="0" borderId="1" xfId="0" applyNumberFormat="1" applyFont="1" applyBorder="1" applyAlignment="1">
      <alignment horizontal="center" wrapText="1"/>
    </xf>
    <xf numFmtId="0" fontId="3" fillId="2" borderId="2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4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left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0" xfId="0" applyFont="1"/>
    <xf numFmtId="0" fontId="2" fillId="0" borderId="2" xfId="0" applyFont="1" applyBorder="1" applyAlignment="1">
      <alignment vertical="center"/>
    </xf>
    <xf numFmtId="164" fontId="2" fillId="0" borderId="2" xfId="0" applyNumberFormat="1" applyFont="1" applyBorder="1" applyAlignment="1">
      <alignment horizontal="center" vertical="center"/>
    </xf>
    <xf numFmtId="165" fontId="2" fillId="0" borderId="2" xfId="0" applyNumberFormat="1" applyFont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 wrapText="1"/>
    </xf>
    <xf numFmtId="0" fontId="3" fillId="2" borderId="11" xfId="0" applyFont="1" applyFill="1" applyBorder="1" applyAlignment="1">
      <alignment horizontal="center" vertical="center" wrapText="1"/>
    </xf>
    <xf numFmtId="0" fontId="3" fillId="2" borderId="1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/>
    </xf>
    <xf numFmtId="0" fontId="2" fillId="0" borderId="5" xfId="0" applyFont="1" applyBorder="1"/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4" xfId="0" applyFont="1" applyBorder="1"/>
    <xf numFmtId="0" fontId="2" fillId="0" borderId="4" xfId="0" applyFont="1" applyBorder="1" applyAlignment="1">
      <alignment horizontal="center"/>
    </xf>
    <xf numFmtId="0" fontId="2" fillId="0" borderId="6" xfId="0" applyFont="1" applyBorder="1"/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10" fillId="0" borderId="0" xfId="0" applyFont="1"/>
    <xf numFmtId="0" fontId="9" fillId="0" borderId="0" xfId="0" applyFont="1"/>
    <xf numFmtId="0" fontId="2" fillId="3" borderId="5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83410</xdr:colOff>
      <xdr:row>3</xdr:row>
      <xdr:rowOff>54119</xdr:rowOff>
    </xdr:from>
    <xdr:to>
      <xdr:col>19</xdr:col>
      <xdr:colOff>303069</xdr:colOff>
      <xdr:row>19</xdr:row>
      <xdr:rowOff>8336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6B42A31-7206-EBAD-0338-D03D872EFE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83410" y="599643"/>
          <a:ext cx="12058864" cy="2938698"/>
        </a:xfrm>
        <a:prstGeom prst="rect">
          <a:avLst/>
        </a:prstGeom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Max Lennart Feuerstein" id="{1E0B331C-2E75-4863-B0A4-223646B8A42A}" userId="S::a1108862@univie.ac.at::70bc563b-ee18-4789-aafc-35869d1c1ac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A101" dT="2024-08-29T09:58:16.44" personId="{1E0B331C-2E75-4863-B0A4-223646B8A42A}" id="{EB811677-AA93-43B3-8D7D-115CFB15C020}">
    <text>Please double check if the two peaks for acetaminophen are the same?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hyperlink" Target="mailto:Indole-3-carboxaldehyde_146.06@4.5309" TargetMode="External"/><Relationship Id="rId7" Type="http://schemas.openxmlformats.org/officeDocument/2006/relationships/printerSettings" Target="../printerSettings/printerSettings8.bin"/><Relationship Id="rId2" Type="http://schemas.openxmlformats.org/officeDocument/2006/relationships/hyperlink" Target="mailto:Indole-3-carboxaldehyde_146.06@2.4954" TargetMode="External"/><Relationship Id="rId1" Type="http://schemas.openxmlformats.org/officeDocument/2006/relationships/hyperlink" Target="mailto:4-Nitrophenol_138.0198@5.0645" TargetMode="External"/><Relationship Id="rId6" Type="http://schemas.openxmlformats.org/officeDocument/2006/relationships/hyperlink" Target="mailto:Piperine_286.1436@11.6974" TargetMode="External"/><Relationship Id="rId5" Type="http://schemas.openxmlformats.org/officeDocument/2006/relationships/hyperlink" Target="mailto:2-Octenoylcarnitine_286.2012@4.6584" TargetMode="External"/><Relationship Id="rId4" Type="http://schemas.openxmlformats.org/officeDocument/2006/relationships/hyperlink" Target="mailto:2-Octenoylcarnitine_286.2011@4.2849" TargetMode="External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comments" Target="../comments1.xml"/><Relationship Id="rId3" Type="http://schemas.openxmlformats.org/officeDocument/2006/relationships/hyperlink" Target="mailto:Acetaminophen_152.07053@2.574" TargetMode="External"/><Relationship Id="rId7" Type="http://schemas.openxmlformats.org/officeDocument/2006/relationships/vmlDrawing" Target="../drawings/vmlDrawing1.vml"/><Relationship Id="rId2" Type="http://schemas.openxmlformats.org/officeDocument/2006/relationships/hyperlink" Target="mailto:p-Aminophenol_110.06@1.3074" TargetMode="External"/><Relationship Id="rId1" Type="http://schemas.openxmlformats.org/officeDocument/2006/relationships/hyperlink" Target="mailto:p-Aminophenol_110.06@1.976" TargetMode="External"/><Relationship Id="rId6" Type="http://schemas.openxmlformats.org/officeDocument/2006/relationships/printerSettings" Target="../printerSettings/printerSettings9.bin"/><Relationship Id="rId5" Type="http://schemas.openxmlformats.org/officeDocument/2006/relationships/hyperlink" Target="mailto:Decanoylcarnitine_316.2481@6.09" TargetMode="External"/><Relationship Id="rId4" Type="http://schemas.openxmlformats.org/officeDocument/2006/relationships/hyperlink" Target="mailto:Decanoylcarnitine_316.2480@6.45" TargetMode="External"/><Relationship Id="rId9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E7EE4-F4E1-4AA1-B1A4-27EF044910FD}">
  <dimension ref="B22:D42"/>
  <sheetViews>
    <sheetView zoomScale="55" zoomScaleNormal="55" workbookViewId="0">
      <selection activeCell="F47" sqref="F47"/>
    </sheetView>
  </sheetViews>
  <sheetFormatPr defaultRowHeight="15" x14ac:dyDescent="0.25"/>
  <sheetData>
    <row r="22" spans="2:4" ht="23.25" x14ac:dyDescent="0.35">
      <c r="B22" s="37" t="str">
        <f>'Table_S1_Info 94 analytes'!_Toc169189018</f>
        <v>Table S1. Full names, the respective abbreviations, and the values of octanol-water partition coefficient (LogP) for the 94 analytes used in the main study</v>
      </c>
      <c r="C22" s="38"/>
      <c r="D22" s="38"/>
    </row>
    <row r="23" spans="2:4" ht="23.25" x14ac:dyDescent="0.35">
      <c r="B23" s="37"/>
      <c r="C23" s="38"/>
      <c r="D23" s="38"/>
    </row>
    <row r="24" spans="2:4" ht="23.25" x14ac:dyDescent="0.35">
      <c r="B24" s="37" t="str">
        <f>'Table_S2_Info 234 analytes'!_Hlk169186796</f>
        <v>Table S2. Information of 234 standards on suppliers and chemical abstracts service (CAS) used for spiking SRM materials</v>
      </c>
      <c r="C24" s="38"/>
      <c r="D24" s="38"/>
    </row>
    <row r="25" spans="2:4" ht="23.25" x14ac:dyDescent="0.35">
      <c r="B25" s="37"/>
      <c r="C25" s="38"/>
      <c r="D25" s="38"/>
    </row>
    <row r="26" spans="2:4" ht="23.25" x14ac:dyDescent="0.35">
      <c r="B26" s="37" t="str">
        <f>'Table_S3_Spiking levels_94'!_Toc169189020</f>
        <v>Table S3. Spiking concentrations (ng/mL) in solvent, pooled urine, and pooled plasma samples in targeted SPE method optimization for 94 analytes</v>
      </c>
      <c r="C26" s="38"/>
      <c r="D26" s="38"/>
    </row>
    <row r="27" spans="2:4" ht="23.25" x14ac:dyDescent="0.35">
      <c r="B27" s="37"/>
      <c r="C27" s="38"/>
      <c r="D27" s="38"/>
    </row>
    <row r="28" spans="2:4" ht="23.25" x14ac:dyDescent="0.35">
      <c r="B28" s="37" t="str">
        <f>'Table_S4_Spiking levels_234 '!_Toc169189021</f>
        <v>Table S4. Spiking concentrations (ng/mL) of 234 compounds in the plasma (SRM 1950) and urine (SRM 3672) samples in nontargeted analysis</v>
      </c>
      <c r="C28" s="38"/>
      <c r="D28" s="38"/>
    </row>
    <row r="29" spans="2:4" ht="23.25" x14ac:dyDescent="0.35">
      <c r="B29" s="37"/>
      <c r="C29" s="38"/>
      <c r="D29" s="38"/>
    </row>
    <row r="30" spans="2:4" ht="23.25" x14ac:dyDescent="0.35">
      <c r="B30" s="37" t="str">
        <f>'Table_S5_Performance criteria'!A1</f>
        <v xml:space="preserve">Table S5. Performance categories for the assessment of analyte loss, extraction recovery (RE) and signal suppression and enhancement (SSE) used during SPE method optimization. </v>
      </c>
      <c r="C30" s="38"/>
      <c r="D30" s="38"/>
    </row>
    <row r="31" spans="2:4" ht="23.25" x14ac:dyDescent="0.35">
      <c r="B31" s="37"/>
      <c r="C31" s="38"/>
      <c r="D31" s="38"/>
    </row>
    <row r="32" spans="2:4" ht="23.25" x14ac:dyDescent="0.35">
      <c r="B32" s="37" t="str">
        <f>'Table_S6_LC gradient'!_Toc169189019</f>
        <v>Table S6. Gradient table of liquid chromatography (LC) separation</v>
      </c>
      <c r="C32" s="38"/>
      <c r="D32" s="38"/>
    </row>
    <row r="33" spans="2:4" ht="23.25" x14ac:dyDescent="0.35">
      <c r="B33" s="37"/>
      <c r="C33" s="38"/>
      <c r="D33" s="38"/>
    </row>
    <row r="34" spans="2:4" ht="23.25" x14ac:dyDescent="0.35">
      <c r="B34" s="37" t="str">
        <f>'Table_S7_SST levels'!A1</f>
        <v xml:space="preserve">Table S7. Concentrations (ng/mL) of seven compounds in 10% ACN (ACN/H2O, 1/9, v/v) for SST solutions </v>
      </c>
      <c r="C34" s="38"/>
      <c r="D34" s="38"/>
    </row>
    <row r="35" spans="2:4" ht="23.25" x14ac:dyDescent="0.35">
      <c r="B35" s="37"/>
      <c r="C35" s="38"/>
      <c r="D35" s="38"/>
    </row>
    <row r="36" spans="2:4" ht="23.25" x14ac:dyDescent="0.35">
      <c r="B36" s="37" t="str">
        <f>'Table_S8_Final SPE protocol'!A1</f>
        <v>Table S8. Overview for final SPE protocol based on either cartridges or 96-well plate</v>
      </c>
      <c r="C36" s="38"/>
      <c r="D36" s="38"/>
    </row>
    <row r="37" spans="2:4" ht="23.25" x14ac:dyDescent="0.35">
      <c r="B37" s="37"/>
      <c r="C37" s="38"/>
      <c r="D37" s="38"/>
    </row>
    <row r="38" spans="2:4" ht="23.25" x14ac:dyDescent="0.35">
      <c r="B38" s="37" t="str">
        <f>'Table_S9_Time comparison'!A1</f>
        <v xml:space="preserve">Table S9. Time estimation for 1000 samples using the SPE workflow based on 96-well plates in this study and the standardized protein precipitation workflow using our previous protocol. </v>
      </c>
      <c r="C38" s="38"/>
      <c r="D38" s="38"/>
    </row>
    <row r="39" spans="2:4" ht="23.25" x14ac:dyDescent="0.35">
      <c r="B39" s="37"/>
      <c r="C39" s="38"/>
      <c r="D39" s="38"/>
    </row>
    <row r="40" spans="2:4" ht="23.25" x14ac:dyDescent="0.35">
      <c r="B40" s="37" t="str">
        <f>'Table_S10_Plasma annotations '!_Toc169189023</f>
        <v>Table S10. Information of annotated compounds in non-spiked SRM1950 (plasma) including molecular formula, log2 (Fold change of PPT to SPE, FC), log10 (p-value), significance, average retention time (RT), average mass-to-charge ratio (m/z), theoretical mass-to-charge ratio (m/z), ion adduct, Inchikey, annotation confidence level, category, and mass error (parts per million, PPM) in nontargeted analysis</v>
      </c>
      <c r="C40" s="38"/>
      <c r="D40" s="38"/>
    </row>
    <row r="41" spans="2:4" ht="23.25" x14ac:dyDescent="0.35">
      <c r="B41" s="37"/>
      <c r="C41" s="38"/>
      <c r="D41" s="38"/>
    </row>
    <row r="42" spans="2:4" ht="23.25" x14ac:dyDescent="0.35">
      <c r="B42" s="37" t="str">
        <f>'Table_S11_Urine annotations'!A1</f>
        <v>Table S11. Information of annotated compounds in non-spiked SRM3672 (smoker's urine) including molecular formula, log2 (Fold change of PPT to SPE, FC), log10 (p-value), significance, average retention time (RT), average mass-to-charge ratio (m/z), theoretical mass-to-charge ratio (m/z), ion adduct, Inchikey, annotation confidence level, category, and mass error (parts per million, PPM) in nontargeted analysis</v>
      </c>
      <c r="C42" s="38"/>
      <c r="D42" s="38"/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94BD2-CCB7-4CE1-877A-F001401F9EA0}">
  <dimension ref="A1:I24"/>
  <sheetViews>
    <sheetView workbookViewId="0"/>
  </sheetViews>
  <sheetFormatPr defaultRowHeight="15" x14ac:dyDescent="0.25"/>
  <cols>
    <col min="1" max="1" width="37.42578125" customWidth="1"/>
    <col min="2" max="2" width="17.28515625" customWidth="1"/>
    <col min="3" max="3" width="12.85546875" customWidth="1"/>
    <col min="4" max="4" width="11.42578125" customWidth="1"/>
    <col min="6" max="6" width="15.28515625" customWidth="1"/>
    <col min="7" max="7" width="17.140625" customWidth="1"/>
    <col min="8" max="8" width="12.7109375" customWidth="1"/>
    <col min="9" max="9" width="19" customWidth="1"/>
  </cols>
  <sheetData>
    <row r="1" spans="1:9" x14ac:dyDescent="0.25">
      <c r="A1" s="4" t="s">
        <v>754</v>
      </c>
      <c r="B1" s="3"/>
      <c r="C1" s="3"/>
    </row>
    <row r="2" spans="1:9" ht="33.75" customHeight="1" x14ac:dyDescent="0.25">
      <c r="A2" s="12" t="s">
        <v>755</v>
      </c>
      <c r="B2" s="12" t="s">
        <v>756</v>
      </c>
      <c r="C2" s="12" t="s">
        <v>757</v>
      </c>
      <c r="D2" s="12" t="s">
        <v>758</v>
      </c>
      <c r="E2" s="12" t="s">
        <v>759</v>
      </c>
      <c r="F2" s="12" t="s">
        <v>760</v>
      </c>
      <c r="G2" s="12" t="s">
        <v>761</v>
      </c>
      <c r="H2" s="12" t="s">
        <v>762</v>
      </c>
      <c r="I2" s="12" t="s">
        <v>763</v>
      </c>
    </row>
    <row r="3" spans="1:9" ht="18" x14ac:dyDescent="0.25">
      <c r="A3" s="27" t="s">
        <v>764</v>
      </c>
      <c r="B3" s="27" t="s">
        <v>765</v>
      </c>
      <c r="C3" s="27"/>
      <c r="D3" s="27"/>
      <c r="E3" s="27"/>
      <c r="F3" s="27"/>
      <c r="G3" s="27"/>
      <c r="H3" s="27" t="s">
        <v>766</v>
      </c>
      <c r="I3" s="39" t="s">
        <v>767</v>
      </c>
    </row>
    <row r="4" spans="1:9" ht="18" x14ac:dyDescent="0.25">
      <c r="A4" s="27" t="s">
        <v>768</v>
      </c>
      <c r="B4" s="27"/>
      <c r="C4" s="27"/>
      <c r="D4" s="27"/>
      <c r="E4" s="27"/>
      <c r="F4" s="27"/>
      <c r="G4" s="27"/>
      <c r="H4" s="27"/>
      <c r="I4" s="40"/>
    </row>
    <row r="5" spans="1:9" x14ac:dyDescent="0.25">
      <c r="A5" s="27" t="s">
        <v>769</v>
      </c>
      <c r="B5" s="27"/>
      <c r="C5" s="27" t="s">
        <v>770</v>
      </c>
      <c r="D5" s="27"/>
      <c r="E5" s="27"/>
      <c r="F5" s="27"/>
      <c r="G5" s="27"/>
      <c r="H5" s="27"/>
      <c r="I5" s="40"/>
    </row>
    <row r="6" spans="1:9" ht="18" x14ac:dyDescent="0.25">
      <c r="A6" s="27" t="s">
        <v>771</v>
      </c>
      <c r="B6" s="27"/>
      <c r="C6" s="27" t="s">
        <v>772</v>
      </c>
      <c r="D6" s="27"/>
      <c r="E6" s="27"/>
      <c r="F6" s="27"/>
      <c r="G6" s="27"/>
      <c r="H6" s="27"/>
      <c r="I6" s="40"/>
    </row>
    <row r="7" spans="1:9" x14ac:dyDescent="0.25">
      <c r="A7" s="27" t="s">
        <v>773</v>
      </c>
      <c r="B7" s="27"/>
      <c r="C7" s="27"/>
      <c r="D7" s="27" t="s">
        <v>774</v>
      </c>
      <c r="E7" s="27"/>
      <c r="F7" s="27"/>
      <c r="G7" s="27"/>
      <c r="H7" s="27"/>
      <c r="I7" s="40"/>
    </row>
    <row r="8" spans="1:9" ht="18" x14ac:dyDescent="0.25">
      <c r="A8" s="27" t="s">
        <v>775</v>
      </c>
      <c r="B8" s="27"/>
      <c r="C8" s="27"/>
      <c r="D8" s="27"/>
      <c r="E8" s="27"/>
      <c r="F8" s="27" t="s">
        <v>776</v>
      </c>
      <c r="G8" s="27"/>
      <c r="H8" s="27"/>
      <c r="I8" s="40"/>
    </row>
    <row r="9" spans="1:9" x14ac:dyDescent="0.25">
      <c r="A9" s="27" t="s">
        <v>777</v>
      </c>
      <c r="B9" s="27"/>
      <c r="C9" s="27"/>
      <c r="D9" s="27"/>
      <c r="E9" s="27"/>
      <c r="F9" s="27" t="s">
        <v>770</v>
      </c>
      <c r="G9" s="27"/>
      <c r="H9" s="27"/>
      <c r="I9" s="41"/>
    </row>
    <row r="10" spans="1:9" x14ac:dyDescent="0.25">
      <c r="A10" s="8" t="s">
        <v>778</v>
      </c>
      <c r="B10" s="8" t="s">
        <v>765</v>
      </c>
      <c r="C10" s="8"/>
      <c r="D10" s="8"/>
      <c r="E10" s="8"/>
      <c r="F10" s="8"/>
      <c r="G10" s="8"/>
      <c r="H10" s="8" t="s">
        <v>779</v>
      </c>
      <c r="I10" s="42" t="s">
        <v>780</v>
      </c>
    </row>
    <row r="11" spans="1:9" x14ac:dyDescent="0.25">
      <c r="A11" s="8" t="s">
        <v>781</v>
      </c>
      <c r="B11" s="8" t="s">
        <v>782</v>
      </c>
      <c r="C11" s="8" t="s">
        <v>783</v>
      </c>
      <c r="D11" s="8" t="s">
        <v>783</v>
      </c>
      <c r="E11" s="8"/>
      <c r="F11" s="8"/>
      <c r="G11" s="8"/>
      <c r="H11" s="8"/>
      <c r="I11" s="43"/>
    </row>
    <row r="12" spans="1:9" x14ac:dyDescent="0.25">
      <c r="A12" s="8" t="s">
        <v>784</v>
      </c>
      <c r="B12" s="8"/>
      <c r="C12" s="8" t="s">
        <v>785</v>
      </c>
      <c r="D12" s="8"/>
      <c r="E12" s="8"/>
      <c r="F12" s="8" t="s">
        <v>785</v>
      </c>
      <c r="G12" s="8"/>
      <c r="H12" s="8"/>
      <c r="I12" s="43"/>
    </row>
    <row r="13" spans="1:9" x14ac:dyDescent="0.25">
      <c r="A13" s="8" t="s">
        <v>786</v>
      </c>
      <c r="B13" s="8"/>
      <c r="C13" s="8" t="s">
        <v>787</v>
      </c>
      <c r="D13" s="8"/>
      <c r="E13" s="8"/>
      <c r="F13" s="8" t="s">
        <v>787</v>
      </c>
      <c r="G13" s="8"/>
      <c r="H13" s="8"/>
      <c r="I13" s="43"/>
    </row>
    <row r="14" spans="1:9" x14ac:dyDescent="0.25">
      <c r="A14" s="8" t="s">
        <v>788</v>
      </c>
      <c r="B14" s="8"/>
      <c r="C14" s="8" t="s">
        <v>789</v>
      </c>
      <c r="D14" s="8" t="s">
        <v>789</v>
      </c>
      <c r="E14" s="8"/>
      <c r="F14" s="8" t="s">
        <v>789</v>
      </c>
      <c r="G14" s="8"/>
      <c r="H14" s="8"/>
      <c r="I14" s="43"/>
    </row>
    <row r="15" spans="1:9" x14ac:dyDescent="0.25">
      <c r="A15" s="8" t="s">
        <v>790</v>
      </c>
      <c r="B15" s="8"/>
      <c r="C15" s="8" t="s">
        <v>791</v>
      </c>
      <c r="D15" s="8" t="s">
        <v>791</v>
      </c>
      <c r="E15" s="8"/>
      <c r="F15" s="8"/>
      <c r="G15" s="8" t="s">
        <v>791</v>
      </c>
      <c r="H15" s="8"/>
      <c r="I15" s="43"/>
    </row>
    <row r="16" spans="1:9" x14ac:dyDescent="0.25">
      <c r="A16" s="8" t="s">
        <v>792</v>
      </c>
      <c r="B16" s="8"/>
      <c r="C16" s="8"/>
      <c r="D16" s="8"/>
      <c r="E16" s="8" t="s">
        <v>793</v>
      </c>
      <c r="F16" s="8"/>
      <c r="G16" s="8"/>
      <c r="H16" s="8"/>
      <c r="I16" s="43"/>
    </row>
    <row r="17" spans="1:9" x14ac:dyDescent="0.25">
      <c r="A17" s="8" t="s">
        <v>794</v>
      </c>
      <c r="B17" s="8"/>
      <c r="C17" s="8"/>
      <c r="D17" s="8"/>
      <c r="E17" s="8"/>
      <c r="F17" s="8"/>
      <c r="G17" s="8" t="s">
        <v>791</v>
      </c>
      <c r="H17" s="8"/>
      <c r="I17" s="43"/>
    </row>
    <row r="18" spans="1:9" x14ac:dyDescent="0.25">
      <c r="A18" s="8" t="s">
        <v>795</v>
      </c>
      <c r="B18" s="8"/>
      <c r="C18" s="8"/>
      <c r="D18" s="8"/>
      <c r="E18" s="8"/>
      <c r="F18" s="8"/>
      <c r="G18" s="8" t="s">
        <v>796</v>
      </c>
      <c r="H18" s="8"/>
      <c r="I18" s="44"/>
    </row>
    <row r="19" spans="1:9" x14ac:dyDescent="0.25">
      <c r="A19" s="2" t="s">
        <v>797</v>
      </c>
    </row>
    <row r="20" spans="1:9" x14ac:dyDescent="0.25">
      <c r="A20" s="2" t="s">
        <v>798</v>
      </c>
    </row>
    <row r="21" spans="1:9" x14ac:dyDescent="0.25">
      <c r="A21" s="2" t="s">
        <v>799</v>
      </c>
    </row>
    <row r="22" spans="1:9" x14ac:dyDescent="0.25">
      <c r="A22" s="2" t="s">
        <v>800</v>
      </c>
    </row>
    <row r="23" spans="1:9" x14ac:dyDescent="0.25">
      <c r="A23" s="2" t="s">
        <v>801</v>
      </c>
    </row>
    <row r="24" spans="1:9" x14ac:dyDescent="0.25">
      <c r="A24" s="2" t="s">
        <v>802</v>
      </c>
    </row>
  </sheetData>
  <mergeCells count="2">
    <mergeCell ref="I3:I9"/>
    <mergeCell ref="I10:I18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00FD3-C2BB-401F-9952-BC82057880DC}">
  <dimension ref="A1:O149"/>
  <sheetViews>
    <sheetView zoomScaleNormal="100" workbookViewId="0">
      <selection activeCell="B8" sqref="B8"/>
    </sheetView>
  </sheetViews>
  <sheetFormatPr defaultColWidth="9.140625" defaultRowHeight="15" x14ac:dyDescent="0.25"/>
  <cols>
    <col min="1" max="1" width="6" customWidth="1"/>
    <col min="2" max="2" width="59.85546875" customWidth="1"/>
    <col min="3" max="3" width="18.7109375" style="16" customWidth="1"/>
    <col min="4" max="4" width="11.42578125" customWidth="1"/>
    <col min="5" max="5" width="17.5703125" customWidth="1"/>
    <col min="6" max="6" width="15.5703125" customWidth="1"/>
    <col min="7" max="7" width="12.140625" customWidth="1"/>
    <col min="8" max="8" width="17.140625" customWidth="1"/>
    <col min="9" max="9" width="15.85546875" customWidth="1"/>
    <col min="10" max="10" width="10.42578125" customWidth="1"/>
    <col min="11" max="11" width="41" customWidth="1"/>
    <col min="12" max="12" width="14.7109375" customWidth="1"/>
    <col min="13" max="13" width="30.42578125" customWidth="1"/>
    <col min="14" max="14" width="13.5703125" customWidth="1"/>
  </cols>
  <sheetData>
    <row r="1" spans="1:14" x14ac:dyDescent="0.25">
      <c r="A1" s="2" t="s">
        <v>803</v>
      </c>
    </row>
    <row r="2" spans="1:14" ht="42.75" customHeight="1" x14ac:dyDescent="0.25">
      <c r="A2" s="12" t="s">
        <v>1</v>
      </c>
      <c r="B2" s="12" t="s">
        <v>804</v>
      </c>
      <c r="C2" s="12" t="s">
        <v>805</v>
      </c>
      <c r="D2" s="12" t="s">
        <v>806</v>
      </c>
      <c r="E2" s="12" t="s">
        <v>807</v>
      </c>
      <c r="F2" s="12" t="s">
        <v>808</v>
      </c>
      <c r="G2" s="12" t="s">
        <v>809</v>
      </c>
      <c r="H2" s="12" t="s">
        <v>810</v>
      </c>
      <c r="I2" s="12" t="s">
        <v>811</v>
      </c>
      <c r="J2" s="12" t="s">
        <v>812</v>
      </c>
      <c r="K2" s="12" t="s">
        <v>813</v>
      </c>
      <c r="L2" s="12" t="s">
        <v>814</v>
      </c>
      <c r="M2" s="12" t="s">
        <v>709</v>
      </c>
      <c r="N2" s="12" t="s">
        <v>815</v>
      </c>
    </row>
    <row r="3" spans="1:14" x14ac:dyDescent="0.25">
      <c r="A3" s="9">
        <v>1</v>
      </c>
      <c r="B3" s="21" t="s">
        <v>816</v>
      </c>
      <c r="C3" s="9" t="s">
        <v>817</v>
      </c>
      <c r="D3" s="17">
        <v>-2.3620999999999999</v>
      </c>
      <c r="E3" s="17">
        <v>11.23</v>
      </c>
      <c r="F3" s="9" t="s">
        <v>818</v>
      </c>
      <c r="G3" s="17">
        <v>4.8780000000000001</v>
      </c>
      <c r="H3" s="22">
        <v>304.15390000000002</v>
      </c>
      <c r="I3" s="22">
        <v>304.15433400000001</v>
      </c>
      <c r="J3" s="9" t="s">
        <v>819</v>
      </c>
      <c r="K3" s="9" t="s">
        <v>820</v>
      </c>
      <c r="L3" s="9" t="s">
        <v>821</v>
      </c>
      <c r="M3" s="9" t="s">
        <v>822</v>
      </c>
      <c r="N3" s="23">
        <v>1.4269071700430884</v>
      </c>
    </row>
    <row r="4" spans="1:14" x14ac:dyDescent="0.25">
      <c r="A4" s="9">
        <v>2</v>
      </c>
      <c r="B4" s="21" t="s">
        <v>823</v>
      </c>
      <c r="C4" s="9" t="s">
        <v>824</v>
      </c>
      <c r="D4" s="17">
        <v>4.8125</v>
      </c>
      <c r="E4" s="17">
        <v>10.343</v>
      </c>
      <c r="F4" s="9" t="s">
        <v>825</v>
      </c>
      <c r="G4" s="17">
        <v>1.141</v>
      </c>
      <c r="H4" s="22">
        <v>166.07225</v>
      </c>
      <c r="I4" s="22">
        <v>166.07233600000001</v>
      </c>
      <c r="J4" s="9" t="s">
        <v>819</v>
      </c>
      <c r="K4" s="9" t="s">
        <v>826</v>
      </c>
      <c r="L4" s="9" t="s">
        <v>827</v>
      </c>
      <c r="M4" s="9" t="s">
        <v>828</v>
      </c>
      <c r="N4" s="23">
        <v>0.51784663286873112</v>
      </c>
    </row>
    <row r="5" spans="1:14" x14ac:dyDescent="0.25">
      <c r="A5" s="9">
        <v>3</v>
      </c>
      <c r="B5" s="21" t="s">
        <v>829</v>
      </c>
      <c r="C5" s="9" t="s">
        <v>830</v>
      </c>
      <c r="D5" s="17">
        <v>-2.3912</v>
      </c>
      <c r="E5" s="17">
        <v>10.137</v>
      </c>
      <c r="F5" s="9" t="s">
        <v>818</v>
      </c>
      <c r="G5" s="17">
        <v>3.9550000000000001</v>
      </c>
      <c r="H5" s="22">
        <v>149.02304000000001</v>
      </c>
      <c r="I5" s="22">
        <v>149.02332000000001</v>
      </c>
      <c r="J5" s="9" t="s">
        <v>819</v>
      </c>
      <c r="K5" s="9" t="s">
        <v>831</v>
      </c>
      <c r="L5" s="9" t="s">
        <v>827</v>
      </c>
      <c r="M5" s="9" t="s">
        <v>832</v>
      </c>
      <c r="N5" s="23">
        <v>1.8789005640433367</v>
      </c>
    </row>
    <row r="6" spans="1:14" x14ac:dyDescent="0.25">
      <c r="A6" s="9">
        <v>4</v>
      </c>
      <c r="B6" s="21" t="s">
        <v>442</v>
      </c>
      <c r="C6" s="9" t="s">
        <v>833</v>
      </c>
      <c r="D6" s="17">
        <v>-2.3763999999999998</v>
      </c>
      <c r="E6" s="17">
        <v>9.8312000000000008</v>
      </c>
      <c r="F6" s="9" t="s">
        <v>818</v>
      </c>
      <c r="G6" s="17">
        <v>4.556</v>
      </c>
      <c r="H6" s="22">
        <v>264.19519000000003</v>
      </c>
      <c r="I6" s="22">
        <v>264.19580500000001</v>
      </c>
      <c r="J6" s="9" t="s">
        <v>819</v>
      </c>
      <c r="K6" s="9" t="s">
        <v>834</v>
      </c>
      <c r="L6" s="9" t="s">
        <v>835</v>
      </c>
      <c r="M6" s="9" t="s">
        <v>822</v>
      </c>
      <c r="N6" s="23">
        <v>2.32781894467267</v>
      </c>
    </row>
    <row r="7" spans="1:14" x14ac:dyDescent="0.25">
      <c r="A7" s="9">
        <v>5</v>
      </c>
      <c r="B7" s="21" t="s">
        <v>836</v>
      </c>
      <c r="C7" s="9" t="s">
        <v>837</v>
      </c>
      <c r="D7" s="17">
        <v>-2.3887</v>
      </c>
      <c r="E7" s="17">
        <v>9.7184000000000008</v>
      </c>
      <c r="F7" s="9" t="s">
        <v>818</v>
      </c>
      <c r="G7" s="17">
        <v>4.8479999999999999</v>
      </c>
      <c r="H7" s="22">
        <v>198.12737999999999</v>
      </c>
      <c r="I7" s="22">
        <v>198.127726</v>
      </c>
      <c r="J7" s="9" t="s">
        <v>819</v>
      </c>
      <c r="K7" s="9" t="s">
        <v>838</v>
      </c>
      <c r="L7" s="9" t="s">
        <v>827</v>
      </c>
      <c r="M7" s="9" t="s">
        <v>839</v>
      </c>
      <c r="N7" s="23">
        <v>1.7463482117970051</v>
      </c>
    </row>
    <row r="8" spans="1:14" x14ac:dyDescent="0.25">
      <c r="A8" s="9">
        <v>6</v>
      </c>
      <c r="B8" s="21" t="s">
        <v>840</v>
      </c>
      <c r="C8" s="9" t="s">
        <v>841</v>
      </c>
      <c r="D8" s="17">
        <v>5.5951000000000004</v>
      </c>
      <c r="E8" s="17">
        <v>8.8922000000000008</v>
      </c>
      <c r="F8" s="9" t="s">
        <v>825</v>
      </c>
      <c r="G8" s="17">
        <v>1.548</v>
      </c>
      <c r="H8" s="22">
        <v>166.08610999999999</v>
      </c>
      <c r="I8" s="22">
        <v>166.08625499999999</v>
      </c>
      <c r="J8" s="9" t="s">
        <v>819</v>
      </c>
      <c r="K8" s="9" t="s">
        <v>842</v>
      </c>
      <c r="L8" s="9" t="s">
        <v>821</v>
      </c>
      <c r="M8" s="9" t="s">
        <v>843</v>
      </c>
      <c r="N8" s="23">
        <v>0.8730403368020575</v>
      </c>
    </row>
    <row r="9" spans="1:14" x14ac:dyDescent="0.25">
      <c r="A9" s="9">
        <v>7</v>
      </c>
      <c r="B9" s="21" t="s">
        <v>844</v>
      </c>
      <c r="C9" s="9" t="s">
        <v>845</v>
      </c>
      <c r="D9" s="17">
        <v>4.8449</v>
      </c>
      <c r="E9" s="17">
        <v>8.827</v>
      </c>
      <c r="F9" s="9" t="s">
        <v>825</v>
      </c>
      <c r="G9" s="17">
        <v>2.37</v>
      </c>
      <c r="H9" s="22">
        <v>172.13315</v>
      </c>
      <c r="I9" s="22">
        <v>172.133205</v>
      </c>
      <c r="J9" s="9" t="s">
        <v>819</v>
      </c>
      <c r="K9" s="9" t="s">
        <v>846</v>
      </c>
      <c r="L9" s="9" t="s">
        <v>821</v>
      </c>
      <c r="M9" s="9" t="s">
        <v>822</v>
      </c>
      <c r="N9" s="23">
        <v>0.31951999036587331</v>
      </c>
    </row>
    <row r="10" spans="1:14" x14ac:dyDescent="0.25">
      <c r="A10" s="9">
        <v>8</v>
      </c>
      <c r="B10" s="21" t="s">
        <v>847</v>
      </c>
      <c r="C10" s="9" t="s">
        <v>848</v>
      </c>
      <c r="D10" s="17">
        <v>2.4618000000000002</v>
      </c>
      <c r="E10" s="17">
        <v>8.4215</v>
      </c>
      <c r="F10" s="9" t="s">
        <v>825</v>
      </c>
      <c r="G10" s="17">
        <v>0.76100000000000001</v>
      </c>
      <c r="H10" s="22">
        <v>189.15974</v>
      </c>
      <c r="I10" s="22">
        <v>189.15975399999999</v>
      </c>
      <c r="J10" s="9" t="s">
        <v>819</v>
      </c>
      <c r="K10" s="9" t="s">
        <v>849</v>
      </c>
      <c r="L10" s="9" t="s">
        <v>827</v>
      </c>
      <c r="M10" s="9" t="s">
        <v>843</v>
      </c>
      <c r="N10" s="23">
        <v>7.4011515118988305E-2</v>
      </c>
    </row>
    <row r="11" spans="1:14" x14ac:dyDescent="0.25">
      <c r="A11" s="9">
        <v>9</v>
      </c>
      <c r="B11" s="21" t="s">
        <v>850</v>
      </c>
      <c r="C11" s="9" t="s">
        <v>851</v>
      </c>
      <c r="D11" s="17">
        <v>1.7252000000000001</v>
      </c>
      <c r="E11" s="17">
        <v>8.3344000000000005</v>
      </c>
      <c r="F11" s="9" t="s">
        <v>825</v>
      </c>
      <c r="G11" s="17">
        <v>1.6659999999999999</v>
      </c>
      <c r="H11" s="22">
        <v>232.15422000000001</v>
      </c>
      <c r="I11" s="22">
        <v>232.15433400000001</v>
      </c>
      <c r="J11" s="9" t="s">
        <v>819</v>
      </c>
      <c r="K11" s="9" t="s">
        <v>852</v>
      </c>
      <c r="L11" s="9" t="s">
        <v>827</v>
      </c>
      <c r="M11" s="9" t="s">
        <v>853</v>
      </c>
      <c r="N11" s="23">
        <v>0.4910526460229459</v>
      </c>
    </row>
    <row r="12" spans="1:14" x14ac:dyDescent="0.25">
      <c r="A12" s="9">
        <v>10</v>
      </c>
      <c r="B12" s="21" t="s">
        <v>854</v>
      </c>
      <c r="C12" s="9" t="s">
        <v>855</v>
      </c>
      <c r="D12" s="17">
        <v>5.4654999999999996</v>
      </c>
      <c r="E12" s="17">
        <v>7.9696999999999996</v>
      </c>
      <c r="F12" s="9" t="s">
        <v>825</v>
      </c>
      <c r="G12" s="17">
        <v>1.581</v>
      </c>
      <c r="H12" s="22">
        <v>209.09202999999999</v>
      </c>
      <c r="I12" s="22">
        <v>209.09206800000001</v>
      </c>
      <c r="J12" s="9" t="s">
        <v>819</v>
      </c>
      <c r="K12" s="9" t="s">
        <v>856</v>
      </c>
      <c r="L12" s="9" t="s">
        <v>821</v>
      </c>
      <c r="M12" s="9" t="s">
        <v>843</v>
      </c>
      <c r="N12" s="23">
        <v>0.18173812321635299</v>
      </c>
    </row>
    <row r="13" spans="1:14" x14ac:dyDescent="0.25">
      <c r="A13" s="9">
        <v>11</v>
      </c>
      <c r="B13" s="21" t="s">
        <v>857</v>
      </c>
      <c r="C13" s="9" t="s">
        <v>858</v>
      </c>
      <c r="D13" s="17">
        <v>5.3864000000000001</v>
      </c>
      <c r="E13" s="17">
        <v>7.6820000000000004</v>
      </c>
      <c r="F13" s="9" t="s">
        <v>825</v>
      </c>
      <c r="G13" s="17">
        <v>14.695</v>
      </c>
      <c r="H13" s="22">
        <v>372.31063999999998</v>
      </c>
      <c r="I13" s="22">
        <v>372.310835</v>
      </c>
      <c r="J13" s="9" t="s">
        <v>819</v>
      </c>
      <c r="K13" s="9" t="s">
        <v>859</v>
      </c>
      <c r="L13" s="9" t="s">
        <v>827</v>
      </c>
      <c r="M13" s="9" t="s">
        <v>853</v>
      </c>
      <c r="N13" s="23">
        <v>0.5237559095460198</v>
      </c>
    </row>
    <row r="14" spans="1:14" x14ac:dyDescent="0.25">
      <c r="A14" s="9">
        <v>12</v>
      </c>
      <c r="B14" s="21" t="s">
        <v>860</v>
      </c>
      <c r="C14" s="9" t="s">
        <v>861</v>
      </c>
      <c r="D14" s="17">
        <v>5.1882000000000001</v>
      </c>
      <c r="E14" s="17">
        <v>7.5632999999999999</v>
      </c>
      <c r="F14" s="9" t="s">
        <v>825</v>
      </c>
      <c r="G14" s="17">
        <v>2.4950000000000001</v>
      </c>
      <c r="H14" s="22">
        <v>146.05996999999999</v>
      </c>
      <c r="I14" s="22">
        <v>146.06003999999999</v>
      </c>
      <c r="J14" s="9" t="s">
        <v>819</v>
      </c>
      <c r="K14" s="9" t="s">
        <v>862</v>
      </c>
      <c r="L14" s="9" t="s">
        <v>827</v>
      </c>
      <c r="M14" s="9" t="s">
        <v>863</v>
      </c>
      <c r="N14" s="23">
        <v>0.4792549693523106</v>
      </c>
    </row>
    <row r="15" spans="1:14" x14ac:dyDescent="0.25">
      <c r="A15" s="9">
        <v>13</v>
      </c>
      <c r="B15" s="21" t="s">
        <v>864</v>
      </c>
      <c r="C15" s="9" t="s">
        <v>865</v>
      </c>
      <c r="D15" s="17">
        <v>2.2890000000000001</v>
      </c>
      <c r="E15" s="17">
        <v>7.4996999999999998</v>
      </c>
      <c r="F15" s="9" t="s">
        <v>825</v>
      </c>
      <c r="G15" s="17">
        <v>7.0250000000000004</v>
      </c>
      <c r="H15" s="22">
        <v>316.24788999999998</v>
      </c>
      <c r="I15" s="22">
        <v>316.24823500000002</v>
      </c>
      <c r="J15" s="9" t="s">
        <v>819</v>
      </c>
      <c r="K15" s="9" t="s">
        <v>866</v>
      </c>
      <c r="L15" s="9" t="s">
        <v>821</v>
      </c>
      <c r="M15" s="9" t="s">
        <v>853</v>
      </c>
      <c r="N15" s="23">
        <v>1.0909151794584828</v>
      </c>
    </row>
    <row r="16" spans="1:14" x14ac:dyDescent="0.25">
      <c r="A16" s="9">
        <v>14</v>
      </c>
      <c r="B16" s="21" t="s">
        <v>867</v>
      </c>
      <c r="C16" s="9" t="s">
        <v>868</v>
      </c>
      <c r="D16" s="17">
        <v>5.6444000000000001</v>
      </c>
      <c r="E16" s="17">
        <v>7.2721999999999998</v>
      </c>
      <c r="F16" s="9" t="s">
        <v>825</v>
      </c>
      <c r="G16" s="17">
        <v>2.4950000000000001</v>
      </c>
      <c r="H16" s="22">
        <v>144.08072000000001</v>
      </c>
      <c r="I16" s="22">
        <v>144.08077499999999</v>
      </c>
      <c r="J16" s="9" t="s">
        <v>819</v>
      </c>
      <c r="K16" s="9" t="s">
        <v>869</v>
      </c>
      <c r="L16" s="9" t="s">
        <v>827</v>
      </c>
      <c r="M16" s="9" t="s">
        <v>839</v>
      </c>
      <c r="N16" s="23">
        <v>0.38173031741969177</v>
      </c>
    </row>
    <row r="17" spans="1:14" x14ac:dyDescent="0.25">
      <c r="A17" s="9">
        <v>15</v>
      </c>
      <c r="B17" s="21" t="s">
        <v>870</v>
      </c>
      <c r="C17" s="9" t="s">
        <v>871</v>
      </c>
      <c r="D17" s="17">
        <v>2.9072</v>
      </c>
      <c r="E17" s="17">
        <v>7.2624000000000004</v>
      </c>
      <c r="F17" s="9" t="s">
        <v>825</v>
      </c>
      <c r="G17" s="17">
        <v>1.073</v>
      </c>
      <c r="H17" s="22">
        <v>154.04977</v>
      </c>
      <c r="I17" s="22">
        <v>154.049869</v>
      </c>
      <c r="J17" s="9" t="s">
        <v>819</v>
      </c>
      <c r="K17" s="9" t="s">
        <v>872</v>
      </c>
      <c r="L17" s="9" t="s">
        <v>827</v>
      </c>
      <c r="M17" s="9" t="s">
        <v>822</v>
      </c>
      <c r="N17" s="23">
        <v>0.64264903727924882</v>
      </c>
    </row>
    <row r="18" spans="1:14" x14ac:dyDescent="0.25">
      <c r="A18" s="9">
        <v>16</v>
      </c>
      <c r="B18" s="21" t="s">
        <v>873</v>
      </c>
      <c r="C18" s="9" t="s">
        <v>874</v>
      </c>
      <c r="D18" s="17">
        <v>3.7456</v>
      </c>
      <c r="E18" s="17">
        <v>7.258</v>
      </c>
      <c r="F18" s="9" t="s">
        <v>825</v>
      </c>
      <c r="G18" s="17">
        <v>2.496</v>
      </c>
      <c r="H18" s="22">
        <v>157.07602</v>
      </c>
      <c r="I18" s="22">
        <v>157.07602399999999</v>
      </c>
      <c r="J18" s="9" t="s">
        <v>819</v>
      </c>
      <c r="K18" s="9" t="s">
        <v>875</v>
      </c>
      <c r="L18" s="9" t="s">
        <v>827</v>
      </c>
      <c r="M18" s="9" t="s">
        <v>839</v>
      </c>
      <c r="N18" s="23">
        <v>2.5465375860933243E-2</v>
      </c>
    </row>
    <row r="19" spans="1:14" x14ac:dyDescent="0.25">
      <c r="A19" s="9">
        <v>17</v>
      </c>
      <c r="B19" s="21" t="s">
        <v>876</v>
      </c>
      <c r="C19" s="9" t="s">
        <v>877</v>
      </c>
      <c r="D19" s="17">
        <v>3.5802999999999998</v>
      </c>
      <c r="E19" s="17">
        <v>7.0804999999999998</v>
      </c>
      <c r="F19" s="9" t="s">
        <v>825</v>
      </c>
      <c r="G19" s="17">
        <v>10.644</v>
      </c>
      <c r="H19" s="22">
        <v>344.27938999999998</v>
      </c>
      <c r="I19" s="22">
        <v>344.27953500000001</v>
      </c>
      <c r="J19" s="9" t="s">
        <v>819</v>
      </c>
      <c r="K19" s="9" t="s">
        <v>878</v>
      </c>
      <c r="L19" s="9" t="s">
        <v>821</v>
      </c>
      <c r="M19" s="9" t="s">
        <v>853</v>
      </c>
      <c r="N19" s="23">
        <v>0.42116938502259255</v>
      </c>
    </row>
    <row r="20" spans="1:14" x14ac:dyDescent="0.25">
      <c r="A20" s="9">
        <v>18</v>
      </c>
      <c r="B20" s="21" t="s">
        <v>879</v>
      </c>
      <c r="C20" s="9" t="s">
        <v>880</v>
      </c>
      <c r="D20" s="17">
        <v>3.7107999999999999</v>
      </c>
      <c r="E20" s="17">
        <v>7.0720000000000001</v>
      </c>
      <c r="F20" s="9" t="s">
        <v>825</v>
      </c>
      <c r="G20" s="17">
        <v>10.583</v>
      </c>
      <c r="H20" s="22">
        <v>440.27692000000002</v>
      </c>
      <c r="I20" s="22">
        <v>440.27716600000002</v>
      </c>
      <c r="J20" s="9" t="s">
        <v>819</v>
      </c>
      <c r="K20" s="9" t="s">
        <v>881</v>
      </c>
      <c r="L20" s="9" t="s">
        <v>821</v>
      </c>
      <c r="M20" s="9" t="s">
        <v>882</v>
      </c>
      <c r="N20" s="23">
        <v>0.55873894673926217</v>
      </c>
    </row>
    <row r="21" spans="1:14" x14ac:dyDescent="0.25">
      <c r="A21" s="9">
        <v>19</v>
      </c>
      <c r="B21" s="21" t="s">
        <v>883</v>
      </c>
      <c r="C21" s="9" t="s">
        <v>884</v>
      </c>
      <c r="D21" s="17">
        <v>5.7287999999999997</v>
      </c>
      <c r="E21" s="17">
        <v>7.03</v>
      </c>
      <c r="F21" s="9" t="s">
        <v>825</v>
      </c>
      <c r="G21" s="17">
        <v>0.89600000000000002</v>
      </c>
      <c r="H21" s="22">
        <v>218.1386</v>
      </c>
      <c r="I21" s="22">
        <v>218.13868400000001</v>
      </c>
      <c r="J21" s="9" t="s">
        <v>819</v>
      </c>
      <c r="K21" s="9" t="s">
        <v>885</v>
      </c>
      <c r="L21" s="9" t="s">
        <v>821</v>
      </c>
      <c r="M21" s="9" t="s">
        <v>853</v>
      </c>
      <c r="N21" s="23">
        <v>0.3850761289790034</v>
      </c>
    </row>
    <row r="22" spans="1:14" x14ac:dyDescent="0.25">
      <c r="A22" s="9">
        <v>20</v>
      </c>
      <c r="B22" s="21" t="s">
        <v>886</v>
      </c>
      <c r="C22" s="9" t="s">
        <v>887</v>
      </c>
      <c r="D22" s="17">
        <v>5.2793000000000001</v>
      </c>
      <c r="E22" s="17">
        <v>7.0244999999999997</v>
      </c>
      <c r="F22" s="9" t="s">
        <v>825</v>
      </c>
      <c r="G22" s="17">
        <v>2.4950000000000001</v>
      </c>
      <c r="H22" s="22">
        <v>205.09698</v>
      </c>
      <c r="I22" s="22">
        <v>205.09715399999999</v>
      </c>
      <c r="J22" s="9" t="s">
        <v>819</v>
      </c>
      <c r="K22" s="9" t="s">
        <v>888</v>
      </c>
      <c r="L22" s="9" t="s">
        <v>821</v>
      </c>
      <c r="M22" s="9" t="s">
        <v>843</v>
      </c>
      <c r="N22" s="23">
        <v>0.84837842258414708</v>
      </c>
    </row>
    <row r="23" spans="1:14" x14ac:dyDescent="0.25">
      <c r="A23" s="9">
        <v>21</v>
      </c>
      <c r="B23" s="21" t="s">
        <v>889</v>
      </c>
      <c r="C23" s="9" t="s">
        <v>861</v>
      </c>
      <c r="D23" s="17">
        <v>-2.5042</v>
      </c>
      <c r="E23" s="17">
        <v>7.0057999999999998</v>
      </c>
      <c r="F23" s="9" t="s">
        <v>818</v>
      </c>
      <c r="G23" s="17">
        <v>4.5309999999999997</v>
      </c>
      <c r="H23" s="22">
        <v>146.05998</v>
      </c>
      <c r="I23" s="22">
        <v>146.06003999999999</v>
      </c>
      <c r="J23" s="9" t="s">
        <v>819</v>
      </c>
      <c r="K23" s="9" t="s">
        <v>862</v>
      </c>
      <c r="L23" s="9" t="s">
        <v>827</v>
      </c>
      <c r="M23" s="9" t="s">
        <v>863</v>
      </c>
      <c r="N23" s="23">
        <v>0.41078997370275344</v>
      </c>
    </row>
    <row r="24" spans="1:14" x14ac:dyDescent="0.25">
      <c r="A24" s="9">
        <v>22</v>
      </c>
      <c r="B24" s="21" t="s">
        <v>890</v>
      </c>
      <c r="C24" s="9" t="s">
        <v>891</v>
      </c>
      <c r="D24" s="17">
        <v>4.9112</v>
      </c>
      <c r="E24" s="17">
        <v>7.0046999999999997</v>
      </c>
      <c r="F24" s="9" t="s">
        <v>825</v>
      </c>
      <c r="G24" s="17">
        <v>16.643000000000001</v>
      </c>
      <c r="H24" s="22">
        <v>524.37018</v>
      </c>
      <c r="I24" s="22">
        <v>524.37106600000004</v>
      </c>
      <c r="J24" s="9" t="s">
        <v>819</v>
      </c>
      <c r="K24" s="9" t="s">
        <v>892</v>
      </c>
      <c r="L24" s="9" t="s">
        <v>821</v>
      </c>
      <c r="M24" s="9" t="s">
        <v>882</v>
      </c>
      <c r="N24" s="23">
        <v>1.6896431887353633</v>
      </c>
    </row>
    <row r="25" spans="1:14" x14ac:dyDescent="0.25">
      <c r="A25" s="9">
        <v>23</v>
      </c>
      <c r="B25" s="21" t="s">
        <v>893</v>
      </c>
      <c r="C25" s="9" t="s">
        <v>891</v>
      </c>
      <c r="D25" s="17">
        <v>4.8216999999999999</v>
      </c>
      <c r="E25" s="17">
        <v>6.9973999999999998</v>
      </c>
      <c r="F25" s="9" t="s">
        <v>825</v>
      </c>
      <c r="G25" s="17">
        <v>18.507000000000001</v>
      </c>
      <c r="H25" s="22">
        <v>524.37036000000001</v>
      </c>
      <c r="I25" s="22">
        <v>524.37106600000004</v>
      </c>
      <c r="J25" s="9" t="s">
        <v>819</v>
      </c>
      <c r="K25" s="9" t="s">
        <v>892</v>
      </c>
      <c r="L25" s="9" t="s">
        <v>821</v>
      </c>
      <c r="M25" s="9" t="s">
        <v>882</v>
      </c>
      <c r="N25" s="23">
        <v>1.3463748208344333</v>
      </c>
    </row>
    <row r="26" spans="1:14" x14ac:dyDescent="0.25">
      <c r="A26" s="9">
        <v>24</v>
      </c>
      <c r="B26" s="21" t="s">
        <v>894</v>
      </c>
      <c r="C26" s="9" t="s">
        <v>895</v>
      </c>
      <c r="D26" s="17">
        <v>2.4289999999999998</v>
      </c>
      <c r="E26" s="17">
        <v>6.9397000000000002</v>
      </c>
      <c r="F26" s="9" t="s">
        <v>825</v>
      </c>
      <c r="G26" s="17">
        <v>1.3680000000000001</v>
      </c>
      <c r="H26" s="22">
        <v>123.05519</v>
      </c>
      <c r="I26" s="22">
        <v>123.055289</v>
      </c>
      <c r="J26" s="9" t="s">
        <v>819</v>
      </c>
      <c r="K26" s="9" t="s">
        <v>896</v>
      </c>
      <c r="L26" s="9" t="s">
        <v>821</v>
      </c>
      <c r="M26" s="9" t="s">
        <v>897</v>
      </c>
      <c r="N26" s="23">
        <v>0.80451641542887609</v>
      </c>
    </row>
    <row r="27" spans="1:14" x14ac:dyDescent="0.25">
      <c r="A27" s="9">
        <v>25</v>
      </c>
      <c r="B27" s="21" t="s">
        <v>898</v>
      </c>
      <c r="C27" s="9" t="s">
        <v>899</v>
      </c>
      <c r="D27" s="17">
        <v>4.4317000000000002</v>
      </c>
      <c r="E27" s="17">
        <v>6.7622</v>
      </c>
      <c r="F27" s="9" t="s">
        <v>825</v>
      </c>
      <c r="G27" s="17">
        <v>16.198</v>
      </c>
      <c r="H27" s="22">
        <v>510.35482999999999</v>
      </c>
      <c r="I27" s="22">
        <v>510.35541599999999</v>
      </c>
      <c r="J27" s="9" t="s">
        <v>819</v>
      </c>
      <c r="K27" s="9" t="s">
        <v>900</v>
      </c>
      <c r="L27" s="9" t="s">
        <v>821</v>
      </c>
      <c r="M27" s="9" t="s">
        <v>882</v>
      </c>
      <c r="N27" s="23">
        <v>1.1482194204801406</v>
      </c>
    </row>
    <row r="28" spans="1:14" x14ac:dyDescent="0.25">
      <c r="A28" s="9">
        <v>26</v>
      </c>
      <c r="B28" s="21" t="s">
        <v>901</v>
      </c>
      <c r="C28" s="9" t="s">
        <v>902</v>
      </c>
      <c r="D28" s="17">
        <v>1.43</v>
      </c>
      <c r="E28" s="17">
        <v>6.4608999999999996</v>
      </c>
      <c r="F28" s="9" t="s">
        <v>825</v>
      </c>
      <c r="G28" s="17">
        <v>7.0030000000000001</v>
      </c>
      <c r="H28" s="22">
        <v>777.69359999999995</v>
      </c>
      <c r="I28" s="22">
        <v>777.69397200000003</v>
      </c>
      <c r="J28" s="9" t="s">
        <v>819</v>
      </c>
      <c r="K28" s="9" t="s">
        <v>903</v>
      </c>
      <c r="L28" s="9" t="s">
        <v>821</v>
      </c>
      <c r="M28" s="9" t="s">
        <v>822</v>
      </c>
      <c r="N28" s="23">
        <v>0.47833725536961191</v>
      </c>
    </row>
    <row r="29" spans="1:14" x14ac:dyDescent="0.25">
      <c r="A29" s="9">
        <v>27</v>
      </c>
      <c r="B29" s="21" t="s">
        <v>904</v>
      </c>
      <c r="C29" s="9" t="s">
        <v>905</v>
      </c>
      <c r="D29" s="17">
        <v>5.4656000000000002</v>
      </c>
      <c r="E29" s="17">
        <v>6.1833999999999998</v>
      </c>
      <c r="F29" s="9" t="s">
        <v>825</v>
      </c>
      <c r="G29" s="17">
        <v>0.88100000000000001</v>
      </c>
      <c r="H29" s="22">
        <v>182.08108999999999</v>
      </c>
      <c r="I29" s="22">
        <v>182.08116899999999</v>
      </c>
      <c r="J29" s="9" t="s">
        <v>819</v>
      </c>
      <c r="K29" s="9" t="s">
        <v>906</v>
      </c>
      <c r="L29" s="9" t="s">
        <v>821</v>
      </c>
      <c r="M29" s="9" t="s">
        <v>843</v>
      </c>
      <c r="N29" s="23">
        <v>0.43387243410929632</v>
      </c>
    </row>
    <row r="30" spans="1:14" x14ac:dyDescent="0.25">
      <c r="A30" s="9">
        <v>28</v>
      </c>
      <c r="B30" s="21" t="s">
        <v>907</v>
      </c>
      <c r="C30" s="9" t="s">
        <v>908</v>
      </c>
      <c r="D30" s="17">
        <v>4.5473999999999997</v>
      </c>
      <c r="E30" s="17">
        <v>6.0833000000000004</v>
      </c>
      <c r="F30" s="9" t="s">
        <v>825</v>
      </c>
      <c r="G30" s="17">
        <v>0.84599999999999997</v>
      </c>
      <c r="H30" s="22">
        <v>170.09238999999999</v>
      </c>
      <c r="I30" s="22">
        <v>170.09240299999999</v>
      </c>
      <c r="J30" s="9" t="s">
        <v>819</v>
      </c>
      <c r="K30" s="9" t="s">
        <v>909</v>
      </c>
      <c r="L30" s="9" t="s">
        <v>827</v>
      </c>
      <c r="M30" s="9" t="s">
        <v>843</v>
      </c>
      <c r="N30" s="23">
        <v>7.6429045426560677E-2</v>
      </c>
    </row>
    <row r="31" spans="1:14" x14ac:dyDescent="0.25">
      <c r="A31" s="9">
        <v>29</v>
      </c>
      <c r="B31" s="21" t="s">
        <v>910</v>
      </c>
      <c r="C31" s="9" t="s">
        <v>911</v>
      </c>
      <c r="D31" s="17">
        <v>1.5207999999999999</v>
      </c>
      <c r="E31" s="17">
        <v>6.0439999999999996</v>
      </c>
      <c r="F31" s="9" t="s">
        <v>825</v>
      </c>
      <c r="G31" s="17">
        <v>5.0090000000000003</v>
      </c>
      <c r="H31" s="22">
        <v>288.21677</v>
      </c>
      <c r="I31" s="22">
        <v>288.21693499999998</v>
      </c>
      <c r="J31" s="9" t="s">
        <v>819</v>
      </c>
      <c r="K31" s="9" t="s">
        <v>912</v>
      </c>
      <c r="L31" s="9" t="s">
        <v>821</v>
      </c>
      <c r="M31" s="9" t="s">
        <v>853</v>
      </c>
      <c r="N31" s="23">
        <v>0.57248544392895928</v>
      </c>
    </row>
    <row r="32" spans="1:14" x14ac:dyDescent="0.25">
      <c r="A32" s="9">
        <v>30</v>
      </c>
      <c r="B32" s="21" t="s">
        <v>913</v>
      </c>
      <c r="C32" s="9" t="s">
        <v>914</v>
      </c>
      <c r="D32" s="17">
        <v>1.2292000000000001</v>
      </c>
      <c r="E32" s="17">
        <v>5.9671000000000003</v>
      </c>
      <c r="F32" s="9" t="s">
        <v>825</v>
      </c>
      <c r="G32" s="17">
        <v>2.484</v>
      </c>
      <c r="H32" s="22">
        <v>180.08801</v>
      </c>
      <c r="I32" s="22">
        <v>180.08664899999999</v>
      </c>
      <c r="J32" s="9" t="s">
        <v>819</v>
      </c>
      <c r="K32" s="9" t="s">
        <v>915</v>
      </c>
      <c r="L32" s="9" t="s">
        <v>827</v>
      </c>
      <c r="M32" s="9" t="s">
        <v>916</v>
      </c>
      <c r="N32" s="23">
        <v>7.5574730695490491</v>
      </c>
    </row>
    <row r="33" spans="1:14" x14ac:dyDescent="0.25">
      <c r="A33" s="9">
        <v>31</v>
      </c>
      <c r="B33" s="21" t="s">
        <v>917</v>
      </c>
      <c r="C33" s="9" t="s">
        <v>918</v>
      </c>
      <c r="D33" s="17">
        <v>2.7553000000000001</v>
      </c>
      <c r="E33" s="17">
        <v>5.8605999999999998</v>
      </c>
      <c r="F33" s="9" t="s">
        <v>825</v>
      </c>
      <c r="G33" s="17">
        <v>5.6210000000000004</v>
      </c>
      <c r="H33" s="22">
        <v>121.0645</v>
      </c>
      <c r="I33" s="22">
        <v>121.064791</v>
      </c>
      <c r="J33" s="9" t="s">
        <v>819</v>
      </c>
      <c r="K33" s="9" t="s">
        <v>919</v>
      </c>
      <c r="L33" s="9" t="s">
        <v>827</v>
      </c>
      <c r="M33" s="9" t="s">
        <v>839</v>
      </c>
      <c r="N33" s="23">
        <v>2.4036716009715828</v>
      </c>
    </row>
    <row r="34" spans="1:14" x14ac:dyDescent="0.25">
      <c r="A34" s="9">
        <v>32</v>
      </c>
      <c r="B34" s="21" t="s">
        <v>920</v>
      </c>
      <c r="C34" s="9" t="s">
        <v>921</v>
      </c>
      <c r="D34" s="17">
        <v>3.1360999999999999</v>
      </c>
      <c r="E34" s="17">
        <v>5.7819000000000003</v>
      </c>
      <c r="F34" s="9" t="s">
        <v>825</v>
      </c>
      <c r="G34" s="17">
        <v>1.083</v>
      </c>
      <c r="H34" s="22">
        <v>385.12866000000002</v>
      </c>
      <c r="I34" s="22">
        <v>385.12886500000002</v>
      </c>
      <c r="J34" s="9" t="s">
        <v>819</v>
      </c>
      <c r="K34" s="9" t="s">
        <v>922</v>
      </c>
      <c r="L34" s="9" t="s">
        <v>827</v>
      </c>
      <c r="M34" s="9" t="s">
        <v>843</v>
      </c>
      <c r="N34" s="23">
        <v>0.5322893675965199</v>
      </c>
    </row>
    <row r="35" spans="1:14" x14ac:dyDescent="0.25">
      <c r="A35" s="9">
        <v>33</v>
      </c>
      <c r="B35" s="21" t="s">
        <v>923</v>
      </c>
      <c r="C35" s="9" t="s">
        <v>924</v>
      </c>
      <c r="D35" s="17">
        <v>5.5613000000000001</v>
      </c>
      <c r="E35" s="17">
        <v>5.7118000000000002</v>
      </c>
      <c r="F35" s="9" t="s">
        <v>825</v>
      </c>
      <c r="G35" s="17">
        <v>16.113</v>
      </c>
      <c r="H35" s="22">
        <v>400.34195</v>
      </c>
      <c r="I35" s="22">
        <v>400.34213499999998</v>
      </c>
      <c r="J35" s="9" t="s">
        <v>819</v>
      </c>
      <c r="K35" s="9" t="s">
        <v>925</v>
      </c>
      <c r="L35" s="9" t="s">
        <v>821</v>
      </c>
      <c r="M35" s="9" t="s">
        <v>853</v>
      </c>
      <c r="N35" s="23">
        <v>0.4621047444523102</v>
      </c>
    </row>
    <row r="36" spans="1:14" x14ac:dyDescent="0.25">
      <c r="A36" s="9">
        <v>34</v>
      </c>
      <c r="B36" s="21" t="s">
        <v>926</v>
      </c>
      <c r="C36" s="9" t="s">
        <v>927</v>
      </c>
      <c r="D36" s="17">
        <v>5.0378999999999996</v>
      </c>
      <c r="E36" s="17">
        <v>5.6969000000000003</v>
      </c>
      <c r="F36" s="9" t="s">
        <v>825</v>
      </c>
      <c r="G36" s="17">
        <v>0.86299999999999999</v>
      </c>
      <c r="H36" s="22">
        <v>123.04395</v>
      </c>
      <c r="I36" s="22">
        <v>123.044055</v>
      </c>
      <c r="J36" s="9" t="s">
        <v>819</v>
      </c>
      <c r="K36" s="9" t="s">
        <v>928</v>
      </c>
      <c r="L36" s="9" t="s">
        <v>827</v>
      </c>
      <c r="M36" s="9" t="s">
        <v>929</v>
      </c>
      <c r="N36" s="23">
        <v>0.85335289059602859</v>
      </c>
    </row>
    <row r="37" spans="1:14" x14ac:dyDescent="0.25">
      <c r="A37" s="9">
        <v>35</v>
      </c>
      <c r="B37" s="21" t="s">
        <v>930</v>
      </c>
      <c r="C37" s="9" t="s">
        <v>931</v>
      </c>
      <c r="D37" s="17">
        <v>5.4161000000000001</v>
      </c>
      <c r="E37" s="17">
        <v>5.4962</v>
      </c>
      <c r="F37" s="9" t="s">
        <v>825</v>
      </c>
      <c r="G37" s="17">
        <v>0.877</v>
      </c>
      <c r="H37" s="22">
        <v>137.04568</v>
      </c>
      <c r="I37" s="22">
        <v>137.04578699999999</v>
      </c>
      <c r="J37" s="9" t="s">
        <v>819</v>
      </c>
      <c r="K37" s="9" t="s">
        <v>932</v>
      </c>
      <c r="L37" s="9" t="s">
        <v>827</v>
      </c>
      <c r="M37" s="9" t="s">
        <v>828</v>
      </c>
      <c r="N37" s="23">
        <v>0.78076095827481629</v>
      </c>
    </row>
    <row r="38" spans="1:14" x14ac:dyDescent="0.25">
      <c r="A38" s="9">
        <v>36</v>
      </c>
      <c r="B38" s="21" t="s">
        <v>933</v>
      </c>
      <c r="C38" s="9" t="s">
        <v>934</v>
      </c>
      <c r="D38" s="17">
        <v>4.1502999999999997</v>
      </c>
      <c r="E38" s="17">
        <v>5.4779999999999998</v>
      </c>
      <c r="F38" s="9" t="s">
        <v>825</v>
      </c>
      <c r="G38" s="17">
        <v>15.202999999999999</v>
      </c>
      <c r="H38" s="22">
        <v>482.32357999999999</v>
      </c>
      <c r="I38" s="22">
        <v>482.324116</v>
      </c>
      <c r="J38" s="9" t="s">
        <v>819</v>
      </c>
      <c r="K38" s="9" t="s">
        <v>935</v>
      </c>
      <c r="L38" s="9" t="s">
        <v>821</v>
      </c>
      <c r="M38" s="9" t="s">
        <v>882</v>
      </c>
      <c r="N38" s="23">
        <v>1.1112859221224844</v>
      </c>
    </row>
    <row r="39" spans="1:14" x14ac:dyDescent="0.25">
      <c r="A39" s="9">
        <v>37</v>
      </c>
      <c r="B39" s="21" t="s">
        <v>936</v>
      </c>
      <c r="C39" s="9" t="s">
        <v>937</v>
      </c>
      <c r="D39" s="17">
        <v>-2.6610999999999998</v>
      </c>
      <c r="E39" s="17">
        <v>5.3971</v>
      </c>
      <c r="F39" s="9" t="s">
        <v>818</v>
      </c>
      <c r="G39" s="17">
        <v>0.64100000000000001</v>
      </c>
      <c r="H39" s="22">
        <v>132.07669000000001</v>
      </c>
      <c r="I39" s="22">
        <v>132.076753</v>
      </c>
      <c r="J39" s="9" t="s">
        <v>819</v>
      </c>
      <c r="K39" s="9" t="s">
        <v>938</v>
      </c>
      <c r="L39" s="9" t="s">
        <v>827</v>
      </c>
      <c r="M39" s="9" t="s">
        <v>939</v>
      </c>
      <c r="N39" s="23">
        <v>0.4769953724032634</v>
      </c>
    </row>
    <row r="40" spans="1:14" x14ac:dyDescent="0.25">
      <c r="A40" s="9">
        <v>38</v>
      </c>
      <c r="B40" s="21" t="s">
        <v>940</v>
      </c>
      <c r="C40" s="9" t="s">
        <v>941</v>
      </c>
      <c r="D40" s="17">
        <v>-1.8552999999999999</v>
      </c>
      <c r="E40" s="17">
        <v>5.3897000000000004</v>
      </c>
      <c r="F40" s="9" t="s">
        <v>818</v>
      </c>
      <c r="G40" s="17">
        <v>4.3220000000000001</v>
      </c>
      <c r="H40" s="22">
        <v>150.09112999999999</v>
      </c>
      <c r="I40" s="22">
        <v>150.09134</v>
      </c>
      <c r="J40" s="9" t="s">
        <v>819</v>
      </c>
      <c r="K40" s="9" t="s">
        <v>942</v>
      </c>
      <c r="L40" s="9" t="s">
        <v>835</v>
      </c>
      <c r="M40" s="9" t="s">
        <v>943</v>
      </c>
      <c r="N40" s="23">
        <v>1.3991480122025257</v>
      </c>
    </row>
    <row r="41" spans="1:14" x14ac:dyDescent="0.25">
      <c r="A41" s="9">
        <v>39</v>
      </c>
      <c r="B41" s="21" t="s">
        <v>944</v>
      </c>
      <c r="C41" s="9" t="s">
        <v>945</v>
      </c>
      <c r="D41" s="17">
        <v>2.7551000000000001</v>
      </c>
      <c r="E41" s="17">
        <v>5.2625000000000002</v>
      </c>
      <c r="F41" s="9" t="s">
        <v>825</v>
      </c>
      <c r="G41" s="17">
        <v>14.145</v>
      </c>
      <c r="H41" s="22">
        <v>274.27377000000001</v>
      </c>
      <c r="I41" s="22">
        <v>274.27405499999998</v>
      </c>
      <c r="J41" s="9" t="s">
        <v>819</v>
      </c>
      <c r="K41" s="9" t="s">
        <v>946</v>
      </c>
      <c r="L41" s="9" t="s">
        <v>827</v>
      </c>
      <c r="M41" s="9" t="s">
        <v>943</v>
      </c>
      <c r="N41" s="23">
        <v>1.0391066700150156</v>
      </c>
    </row>
    <row r="42" spans="1:14" x14ac:dyDescent="0.25">
      <c r="A42" s="9">
        <v>40</v>
      </c>
      <c r="B42" s="21" t="s">
        <v>947</v>
      </c>
      <c r="C42" s="9" t="s">
        <v>948</v>
      </c>
      <c r="D42" s="17">
        <v>-2.7235999999999998</v>
      </c>
      <c r="E42" s="17">
        <v>5.2251000000000003</v>
      </c>
      <c r="F42" s="9" t="s">
        <v>818</v>
      </c>
      <c r="G42" s="17">
        <v>6.4989999999999997</v>
      </c>
      <c r="H42" s="22">
        <v>163.03872999999999</v>
      </c>
      <c r="I42" s="22">
        <v>163.03897000000001</v>
      </c>
      <c r="J42" s="9" t="s">
        <v>819</v>
      </c>
      <c r="K42" s="9" t="s">
        <v>949</v>
      </c>
      <c r="L42" s="9" t="s">
        <v>827</v>
      </c>
      <c r="M42" s="9" t="s">
        <v>832</v>
      </c>
      <c r="N42" s="23">
        <v>1.4720407030253924</v>
      </c>
    </row>
    <row r="43" spans="1:14" x14ac:dyDescent="0.25">
      <c r="A43" s="9">
        <v>41</v>
      </c>
      <c r="B43" s="21" t="s">
        <v>950</v>
      </c>
      <c r="C43" s="9" t="s">
        <v>951</v>
      </c>
      <c r="D43" s="17">
        <v>4.3174999999999999</v>
      </c>
      <c r="E43" s="17">
        <v>5.1839000000000004</v>
      </c>
      <c r="F43" s="9" t="s">
        <v>825</v>
      </c>
      <c r="G43" s="17">
        <v>16.489000000000001</v>
      </c>
      <c r="H43" s="22">
        <v>426.35764</v>
      </c>
      <c r="I43" s="22">
        <v>426.35778499999998</v>
      </c>
      <c r="J43" s="9" t="s">
        <v>819</v>
      </c>
      <c r="K43" s="9" t="s">
        <v>952</v>
      </c>
      <c r="L43" s="9" t="s">
        <v>821</v>
      </c>
      <c r="M43" s="9" t="s">
        <v>853</v>
      </c>
      <c r="N43" s="23">
        <v>0.34008995514171442</v>
      </c>
    </row>
    <row r="44" spans="1:14" x14ac:dyDescent="0.25">
      <c r="A44" s="9">
        <v>42</v>
      </c>
      <c r="B44" s="21" t="s">
        <v>953</v>
      </c>
      <c r="C44" s="9" t="s">
        <v>954</v>
      </c>
      <c r="D44" s="17">
        <v>0.46651999999999999</v>
      </c>
      <c r="E44" s="17">
        <v>5.0777000000000001</v>
      </c>
      <c r="F44" s="9" t="s">
        <v>955</v>
      </c>
      <c r="G44" s="17">
        <v>2.6850000000000001</v>
      </c>
      <c r="H44" s="22">
        <v>181.07191</v>
      </c>
      <c r="I44" s="22">
        <v>181.072002</v>
      </c>
      <c r="J44" s="9" t="s">
        <v>819</v>
      </c>
      <c r="K44" s="9" t="s">
        <v>956</v>
      </c>
      <c r="L44" s="9" t="s">
        <v>827</v>
      </c>
      <c r="M44" s="9" t="s">
        <v>929</v>
      </c>
      <c r="N44" s="23">
        <v>0.50808517594617419</v>
      </c>
    </row>
    <row r="45" spans="1:14" x14ac:dyDescent="0.25">
      <c r="A45" s="9">
        <v>43</v>
      </c>
      <c r="B45" s="21" t="s">
        <v>957</v>
      </c>
      <c r="C45" s="9" t="s">
        <v>958</v>
      </c>
      <c r="D45" s="17">
        <v>8.3811</v>
      </c>
      <c r="E45" s="17">
        <v>5.0613000000000001</v>
      </c>
      <c r="F45" s="9" t="s">
        <v>825</v>
      </c>
      <c r="G45" s="17">
        <v>1.5149999999999999</v>
      </c>
      <c r="H45" s="22">
        <v>206.04477</v>
      </c>
      <c r="I45" s="22">
        <v>206.04478399999999</v>
      </c>
      <c r="J45" s="9" t="s">
        <v>819</v>
      </c>
      <c r="K45" s="9" t="s">
        <v>959</v>
      </c>
      <c r="L45" s="9" t="s">
        <v>821</v>
      </c>
      <c r="M45" s="9" t="s">
        <v>939</v>
      </c>
      <c r="N45" s="23">
        <v>6.794639360089362E-2</v>
      </c>
    </row>
    <row r="46" spans="1:14" x14ac:dyDescent="0.25">
      <c r="A46" s="9">
        <v>44</v>
      </c>
      <c r="B46" s="21" t="s">
        <v>960</v>
      </c>
      <c r="C46" s="9" t="s">
        <v>961</v>
      </c>
      <c r="D46" s="17">
        <v>-2.8269000000000002</v>
      </c>
      <c r="E46" s="17">
        <v>4.9729999999999999</v>
      </c>
      <c r="F46" s="9" t="s">
        <v>818</v>
      </c>
      <c r="G46" s="17">
        <v>0.72899999999999998</v>
      </c>
      <c r="H46" s="22">
        <v>147.07637</v>
      </c>
      <c r="I46" s="22">
        <v>147.07641799999999</v>
      </c>
      <c r="J46" s="9" t="s">
        <v>819</v>
      </c>
      <c r="K46" s="9" t="s">
        <v>962</v>
      </c>
      <c r="L46" s="9" t="s">
        <v>821</v>
      </c>
      <c r="M46" s="9" t="s">
        <v>843</v>
      </c>
      <c r="N46" s="23">
        <v>0.32636095334126569</v>
      </c>
    </row>
    <row r="47" spans="1:14" x14ac:dyDescent="0.25">
      <c r="A47" s="9">
        <v>45</v>
      </c>
      <c r="B47" s="21" t="s">
        <v>963</v>
      </c>
      <c r="C47" s="9" t="s">
        <v>964</v>
      </c>
      <c r="D47" s="17">
        <v>0.96863999999999995</v>
      </c>
      <c r="E47" s="17">
        <v>4.9444999999999997</v>
      </c>
      <c r="F47" s="9" t="s">
        <v>955</v>
      </c>
      <c r="G47" s="17">
        <v>4.2850000000000001</v>
      </c>
      <c r="H47" s="22">
        <v>286.20107999999999</v>
      </c>
      <c r="I47" s="22">
        <v>286.20128399999999</v>
      </c>
      <c r="J47" s="9" t="s">
        <v>819</v>
      </c>
      <c r="K47" s="9" t="s">
        <v>965</v>
      </c>
      <c r="L47" s="9" t="s">
        <v>827</v>
      </c>
      <c r="M47" s="9" t="s">
        <v>853</v>
      </c>
      <c r="N47" s="23">
        <v>0.71278506212620729</v>
      </c>
    </row>
    <row r="48" spans="1:14" x14ac:dyDescent="0.25">
      <c r="A48" s="9">
        <v>46</v>
      </c>
      <c r="B48" s="21" t="s">
        <v>41</v>
      </c>
      <c r="C48" s="9" t="s">
        <v>966</v>
      </c>
      <c r="D48" s="17">
        <v>-2.4091999999999998</v>
      </c>
      <c r="E48" s="17">
        <v>4.8929999999999998</v>
      </c>
      <c r="F48" s="9" t="s">
        <v>818</v>
      </c>
      <c r="G48" s="17">
        <v>0.92400000000000004</v>
      </c>
      <c r="H48" s="22">
        <v>72.044359999999998</v>
      </c>
      <c r="I48" s="22">
        <v>72.044390000000007</v>
      </c>
      <c r="J48" s="9" t="s">
        <v>819</v>
      </c>
      <c r="K48" s="9" t="s">
        <v>967</v>
      </c>
      <c r="L48" s="9" t="s">
        <v>835</v>
      </c>
      <c r="M48" s="9" t="s">
        <v>968</v>
      </c>
      <c r="N48" s="23">
        <v>0.41640993850489127</v>
      </c>
    </row>
    <row r="49" spans="1:14" x14ac:dyDescent="0.25">
      <c r="A49" s="9">
        <v>47</v>
      </c>
      <c r="B49" s="21" t="s">
        <v>969</v>
      </c>
      <c r="C49" s="9" t="s">
        <v>970</v>
      </c>
      <c r="D49" s="17">
        <v>1.6987000000000001</v>
      </c>
      <c r="E49" s="17">
        <v>4.7815000000000003</v>
      </c>
      <c r="F49" s="9" t="s">
        <v>825</v>
      </c>
      <c r="G49" s="17">
        <v>1.246</v>
      </c>
      <c r="H49" s="22">
        <v>173.07838000000001</v>
      </c>
      <c r="I49" s="22">
        <v>173.08083500000001</v>
      </c>
      <c r="J49" s="9" t="s">
        <v>819</v>
      </c>
      <c r="K49" s="9" t="s">
        <v>971</v>
      </c>
      <c r="L49" s="9" t="s">
        <v>821</v>
      </c>
      <c r="M49" s="9" t="s">
        <v>839</v>
      </c>
      <c r="N49" s="23">
        <v>14.184123851711563</v>
      </c>
    </row>
    <row r="50" spans="1:14" x14ac:dyDescent="0.25">
      <c r="A50" s="9">
        <v>48</v>
      </c>
      <c r="B50" s="21" t="s">
        <v>972</v>
      </c>
      <c r="C50" s="9" t="s">
        <v>973</v>
      </c>
      <c r="D50" s="17">
        <v>0.99690999999999996</v>
      </c>
      <c r="E50" s="17">
        <v>4.6928000000000001</v>
      </c>
      <c r="F50" s="9" t="s">
        <v>955</v>
      </c>
      <c r="G50" s="17">
        <v>9.327</v>
      </c>
      <c r="H50" s="22">
        <v>289.21609000000001</v>
      </c>
      <c r="I50" s="22">
        <v>289.216206</v>
      </c>
      <c r="J50" s="9" t="s">
        <v>819</v>
      </c>
      <c r="K50" s="9" t="s">
        <v>974</v>
      </c>
      <c r="L50" s="9" t="s">
        <v>827</v>
      </c>
      <c r="M50" s="9" t="s">
        <v>975</v>
      </c>
      <c r="N50" s="23">
        <v>0.401084024977996</v>
      </c>
    </row>
    <row r="51" spans="1:14" x14ac:dyDescent="0.25">
      <c r="A51" s="9">
        <v>49</v>
      </c>
      <c r="B51" s="21" t="s">
        <v>976</v>
      </c>
      <c r="C51" s="9" t="s">
        <v>977</v>
      </c>
      <c r="D51" s="17">
        <v>2.1189</v>
      </c>
      <c r="E51" s="17">
        <v>4.6818</v>
      </c>
      <c r="F51" s="9" t="s">
        <v>825</v>
      </c>
      <c r="G51" s="17">
        <v>15.718999999999999</v>
      </c>
      <c r="H51" s="22">
        <v>496.33899000000002</v>
      </c>
      <c r="I51" s="22">
        <v>496.339766</v>
      </c>
      <c r="J51" s="9" t="s">
        <v>819</v>
      </c>
      <c r="K51" s="9" t="s">
        <v>978</v>
      </c>
      <c r="L51" s="9" t="s">
        <v>827</v>
      </c>
      <c r="M51" s="9" t="s">
        <v>882</v>
      </c>
      <c r="N51" s="23">
        <v>1.5634451501382716</v>
      </c>
    </row>
    <row r="52" spans="1:14" x14ac:dyDescent="0.25">
      <c r="A52" s="9">
        <v>50</v>
      </c>
      <c r="B52" s="21" t="s">
        <v>979</v>
      </c>
      <c r="C52" s="9" t="s">
        <v>980</v>
      </c>
      <c r="D52" s="17">
        <v>-2.8502000000000001</v>
      </c>
      <c r="E52" s="17">
        <v>4.6455000000000002</v>
      </c>
      <c r="F52" s="9" t="s">
        <v>818</v>
      </c>
      <c r="G52" s="17">
        <v>0.58099999999999996</v>
      </c>
      <c r="H52" s="22">
        <v>258.10998999999998</v>
      </c>
      <c r="I52" s="22">
        <v>258.11009999999999</v>
      </c>
      <c r="J52" s="9" t="s">
        <v>819</v>
      </c>
      <c r="K52" s="9" t="s">
        <v>981</v>
      </c>
      <c r="L52" s="9" t="s">
        <v>821</v>
      </c>
      <c r="M52" s="9" t="s">
        <v>916</v>
      </c>
      <c r="N52" s="23">
        <v>0.42617472158777903</v>
      </c>
    </row>
    <row r="53" spans="1:14" x14ac:dyDescent="0.25">
      <c r="A53" s="9">
        <v>51</v>
      </c>
      <c r="B53" s="21" t="s">
        <v>982</v>
      </c>
      <c r="C53" s="9" t="s">
        <v>983</v>
      </c>
      <c r="D53" s="17">
        <v>1.7</v>
      </c>
      <c r="E53" s="17">
        <v>4.4419000000000004</v>
      </c>
      <c r="F53" s="9" t="s">
        <v>825</v>
      </c>
      <c r="G53" s="17">
        <v>0.872</v>
      </c>
      <c r="H53" s="22">
        <v>156.07668000000001</v>
      </c>
      <c r="I53" s="22">
        <v>156.076753</v>
      </c>
      <c r="J53" s="9" t="s">
        <v>819</v>
      </c>
      <c r="K53" s="9" t="s">
        <v>984</v>
      </c>
      <c r="L53" s="9" t="s">
        <v>821</v>
      </c>
      <c r="M53" s="9" t="s">
        <v>843</v>
      </c>
      <c r="N53" s="23">
        <v>0.4677185973123299</v>
      </c>
    </row>
    <row r="54" spans="1:14" x14ac:dyDescent="0.25">
      <c r="A54" s="9">
        <v>52</v>
      </c>
      <c r="B54" s="21" t="s">
        <v>985</v>
      </c>
      <c r="C54" s="9" t="s">
        <v>986</v>
      </c>
      <c r="D54" s="17">
        <v>-0.96996000000000004</v>
      </c>
      <c r="E54" s="17">
        <v>4.3789999999999996</v>
      </c>
      <c r="F54" s="9" t="s">
        <v>955</v>
      </c>
      <c r="G54" s="17">
        <v>7.9470000000000001</v>
      </c>
      <c r="H54" s="22">
        <v>192.13829000000001</v>
      </c>
      <c r="I54" s="22">
        <v>192.13829000000001</v>
      </c>
      <c r="J54" s="9" t="s">
        <v>819</v>
      </c>
      <c r="K54" s="9" t="s">
        <v>987</v>
      </c>
      <c r="L54" s="9" t="s">
        <v>821</v>
      </c>
      <c r="M54" s="9" t="s">
        <v>943</v>
      </c>
      <c r="N54" s="23">
        <v>0</v>
      </c>
    </row>
    <row r="55" spans="1:14" x14ac:dyDescent="0.25">
      <c r="A55" s="9">
        <v>53</v>
      </c>
      <c r="B55" s="21" t="s">
        <v>988</v>
      </c>
      <c r="C55" s="9" t="s">
        <v>989</v>
      </c>
      <c r="D55" s="17">
        <v>0.68972</v>
      </c>
      <c r="E55" s="17">
        <v>4.3106999999999998</v>
      </c>
      <c r="F55" s="9" t="s">
        <v>955</v>
      </c>
      <c r="G55" s="17">
        <v>3.0819999999999999</v>
      </c>
      <c r="H55" s="22">
        <v>298.09685999999999</v>
      </c>
      <c r="I55" s="22">
        <v>298.096836</v>
      </c>
      <c r="J55" s="9" t="s">
        <v>819</v>
      </c>
      <c r="K55" s="9" t="s">
        <v>990</v>
      </c>
      <c r="L55" s="9" t="s">
        <v>827</v>
      </c>
      <c r="M55" s="9" t="s">
        <v>828</v>
      </c>
      <c r="N55" s="23">
        <v>8.0510750527554228E-2</v>
      </c>
    </row>
    <row r="56" spans="1:14" x14ac:dyDescent="0.25">
      <c r="A56" s="9">
        <v>54</v>
      </c>
      <c r="B56" s="21" t="s">
        <v>991</v>
      </c>
      <c r="C56" s="9" t="s">
        <v>992</v>
      </c>
      <c r="D56" s="17">
        <v>0.88661000000000001</v>
      </c>
      <c r="E56" s="17">
        <v>4.3033000000000001</v>
      </c>
      <c r="F56" s="9" t="s">
        <v>955</v>
      </c>
      <c r="G56" s="17">
        <v>11.696999999999999</v>
      </c>
      <c r="H56" s="22">
        <v>286.14359000000002</v>
      </c>
      <c r="I56" s="22">
        <v>286.14377000000002</v>
      </c>
      <c r="J56" s="9" t="s">
        <v>819</v>
      </c>
      <c r="K56" s="9" t="s">
        <v>993</v>
      </c>
      <c r="L56" s="9" t="s">
        <v>821</v>
      </c>
      <c r="M56" s="9" t="s">
        <v>929</v>
      </c>
      <c r="N56" s="23">
        <v>0.62905440855934425</v>
      </c>
    </row>
    <row r="57" spans="1:14" x14ac:dyDescent="0.25">
      <c r="A57" s="9">
        <v>55</v>
      </c>
      <c r="B57" s="21" t="s">
        <v>994</v>
      </c>
      <c r="C57" s="9" t="s">
        <v>995</v>
      </c>
      <c r="D57" s="17">
        <v>-3.1042999999999998</v>
      </c>
      <c r="E57" s="17">
        <v>4.2308000000000003</v>
      </c>
      <c r="F57" s="9" t="s">
        <v>818</v>
      </c>
      <c r="G57" s="17">
        <v>0.72699999999999998</v>
      </c>
      <c r="H57" s="22">
        <v>152.07052999999999</v>
      </c>
      <c r="I57" s="22">
        <v>152.070605</v>
      </c>
      <c r="J57" s="9" t="s">
        <v>819</v>
      </c>
      <c r="K57" s="9" t="s">
        <v>996</v>
      </c>
      <c r="L57" s="9" t="s">
        <v>827</v>
      </c>
      <c r="M57" s="9" t="s">
        <v>839</v>
      </c>
      <c r="N57" s="23">
        <v>0.49319196178377256</v>
      </c>
    </row>
    <row r="58" spans="1:14" x14ac:dyDescent="0.25">
      <c r="A58" s="9">
        <v>56</v>
      </c>
      <c r="B58" s="21" t="s">
        <v>997</v>
      </c>
      <c r="C58" s="9" t="s">
        <v>998</v>
      </c>
      <c r="D58" s="17">
        <v>0.83716000000000002</v>
      </c>
      <c r="E58" s="17">
        <v>4.2098000000000004</v>
      </c>
      <c r="F58" s="9" t="s">
        <v>955</v>
      </c>
      <c r="G58" s="17">
        <v>1.7889999999999999</v>
      </c>
      <c r="H58" s="22">
        <v>96.044349999999994</v>
      </c>
      <c r="I58" s="22">
        <v>96.044390000000007</v>
      </c>
      <c r="J58" s="9" t="s">
        <v>819</v>
      </c>
      <c r="K58" s="9" t="s">
        <v>999</v>
      </c>
      <c r="L58" s="9" t="s">
        <v>827</v>
      </c>
      <c r="M58" s="9" t="s">
        <v>916</v>
      </c>
      <c r="N58" s="23">
        <v>0.41647409091459214</v>
      </c>
    </row>
    <row r="59" spans="1:14" x14ac:dyDescent="0.25">
      <c r="A59" s="9">
        <v>57</v>
      </c>
      <c r="B59" s="21" t="s">
        <v>1000</v>
      </c>
      <c r="C59" s="9" t="s">
        <v>1001</v>
      </c>
      <c r="D59" s="17">
        <v>1.6195999999999999</v>
      </c>
      <c r="E59" s="17">
        <v>4.0791000000000004</v>
      </c>
      <c r="F59" s="9" t="s">
        <v>825</v>
      </c>
      <c r="G59" s="17">
        <v>7.1360000000000001</v>
      </c>
      <c r="H59" s="22">
        <v>372.15798999999998</v>
      </c>
      <c r="I59" s="22">
        <v>372.15856400000001</v>
      </c>
      <c r="J59" s="9" t="s">
        <v>819</v>
      </c>
      <c r="K59" s="9" t="s">
        <v>1002</v>
      </c>
      <c r="L59" s="9" t="s">
        <v>821</v>
      </c>
      <c r="M59" s="9" t="s">
        <v>822</v>
      </c>
      <c r="N59" s="23">
        <v>1.5423533288050792</v>
      </c>
    </row>
    <row r="60" spans="1:14" x14ac:dyDescent="0.25">
      <c r="A60" s="9">
        <v>58</v>
      </c>
      <c r="B60" s="21" t="s">
        <v>1003</v>
      </c>
      <c r="C60" s="9" t="s">
        <v>1004</v>
      </c>
      <c r="D60" s="17">
        <v>2.9498000000000002</v>
      </c>
      <c r="E60" s="17">
        <v>4.0198</v>
      </c>
      <c r="F60" s="9" t="s">
        <v>825</v>
      </c>
      <c r="G60" s="17">
        <v>2.8319999999999999</v>
      </c>
      <c r="H60" s="22">
        <v>134.05994999999999</v>
      </c>
      <c r="I60" s="22">
        <v>134.06003999999999</v>
      </c>
      <c r="J60" s="9" t="s">
        <v>819</v>
      </c>
      <c r="K60" s="9" t="s">
        <v>1005</v>
      </c>
      <c r="L60" s="9" t="s">
        <v>827</v>
      </c>
      <c r="M60" s="9" t="s">
        <v>863</v>
      </c>
      <c r="N60" s="23">
        <v>0.6713409902021924</v>
      </c>
    </row>
    <row r="61" spans="1:14" x14ac:dyDescent="0.25">
      <c r="A61" s="9">
        <v>59</v>
      </c>
      <c r="B61" s="21" t="s">
        <v>1006</v>
      </c>
      <c r="C61" s="9" t="s">
        <v>1007</v>
      </c>
      <c r="D61" s="17">
        <v>0.50626000000000004</v>
      </c>
      <c r="E61" s="17">
        <v>3.7934000000000001</v>
      </c>
      <c r="F61" s="9" t="s">
        <v>955</v>
      </c>
      <c r="G61" s="17">
        <v>2.573</v>
      </c>
      <c r="H61" s="22">
        <v>110.05997000000001</v>
      </c>
      <c r="I61" s="22">
        <v>110.06004</v>
      </c>
      <c r="J61" s="9" t="s">
        <v>819</v>
      </c>
      <c r="K61" s="9" t="s">
        <v>1008</v>
      </c>
      <c r="L61" s="9" t="s">
        <v>827</v>
      </c>
      <c r="M61" s="9" t="s">
        <v>839</v>
      </c>
      <c r="N61" s="23">
        <v>0.63601648694473711</v>
      </c>
    </row>
    <row r="62" spans="1:14" x14ac:dyDescent="0.25">
      <c r="A62" s="9">
        <v>60</v>
      </c>
      <c r="B62" s="21" t="s">
        <v>1009</v>
      </c>
      <c r="C62" s="9" t="s">
        <v>1010</v>
      </c>
      <c r="D62" s="17">
        <v>1.0338000000000001</v>
      </c>
      <c r="E62" s="17">
        <v>3.4518</v>
      </c>
      <c r="F62" s="9" t="s">
        <v>825</v>
      </c>
      <c r="G62" s="17">
        <v>14.178000000000001</v>
      </c>
      <c r="H62" s="22">
        <v>380.25585999999998</v>
      </c>
      <c r="I62" s="22">
        <v>380.25603599999999</v>
      </c>
      <c r="J62" s="9" t="s">
        <v>819</v>
      </c>
      <c r="K62" s="9" t="s">
        <v>1011</v>
      </c>
      <c r="L62" s="9" t="s">
        <v>821</v>
      </c>
      <c r="M62" s="9" t="s">
        <v>882</v>
      </c>
      <c r="N62" s="23">
        <v>0.46284603884733622</v>
      </c>
    </row>
    <row r="63" spans="1:14" x14ac:dyDescent="0.25">
      <c r="A63" s="9">
        <v>61</v>
      </c>
      <c r="B63" s="21" t="s">
        <v>1012</v>
      </c>
      <c r="C63" s="9" t="s">
        <v>992</v>
      </c>
      <c r="D63" s="17">
        <v>-0.56625999999999999</v>
      </c>
      <c r="E63" s="17">
        <v>3.4245000000000001</v>
      </c>
      <c r="F63" s="9" t="s">
        <v>955</v>
      </c>
      <c r="G63" s="17">
        <v>12.403</v>
      </c>
      <c r="H63" s="22">
        <v>286.14362</v>
      </c>
      <c r="I63" s="22">
        <v>286.14377000000002</v>
      </c>
      <c r="J63" s="9" t="s">
        <v>819</v>
      </c>
      <c r="K63" s="9" t="s">
        <v>993</v>
      </c>
      <c r="L63" s="9" t="s">
        <v>821</v>
      </c>
      <c r="M63" s="9" t="s">
        <v>929</v>
      </c>
      <c r="N63" s="23">
        <v>0.52421200719900463</v>
      </c>
    </row>
    <row r="64" spans="1:14" x14ac:dyDescent="0.25">
      <c r="A64" s="9">
        <v>62</v>
      </c>
      <c r="B64" s="21" t="s">
        <v>1013</v>
      </c>
      <c r="C64" s="9" t="s">
        <v>861</v>
      </c>
      <c r="D64" s="17">
        <v>0.57486999999999999</v>
      </c>
      <c r="E64" s="17">
        <v>3.3828999999999998</v>
      </c>
      <c r="F64" s="9" t="s">
        <v>955</v>
      </c>
      <c r="G64" s="17">
        <v>2.9630000000000001</v>
      </c>
      <c r="H64" s="22">
        <v>146.06003000000001</v>
      </c>
      <c r="I64" s="22">
        <v>146.06003999999999</v>
      </c>
      <c r="J64" s="9" t="s">
        <v>819</v>
      </c>
      <c r="K64" s="9" t="s">
        <v>1014</v>
      </c>
      <c r="L64" s="9" t="s">
        <v>827</v>
      </c>
      <c r="M64" s="9" t="s">
        <v>839</v>
      </c>
      <c r="N64" s="23">
        <v>6.8464995454967884E-2</v>
      </c>
    </row>
    <row r="65" spans="1:14" x14ac:dyDescent="0.25">
      <c r="A65" s="9">
        <v>63</v>
      </c>
      <c r="B65" s="21" t="s">
        <v>232</v>
      </c>
      <c r="C65" s="9" t="s">
        <v>995</v>
      </c>
      <c r="D65" s="17">
        <v>0.37264000000000003</v>
      </c>
      <c r="E65" s="17">
        <v>3.3075999999999999</v>
      </c>
      <c r="F65" s="9" t="s">
        <v>955</v>
      </c>
      <c r="G65" s="17">
        <v>2.569</v>
      </c>
      <c r="H65" s="22">
        <v>152.07047</v>
      </c>
      <c r="I65" s="22">
        <v>152.070605</v>
      </c>
      <c r="J65" s="9" t="s">
        <v>819</v>
      </c>
      <c r="K65" s="9" t="s">
        <v>1015</v>
      </c>
      <c r="L65" s="9" t="s">
        <v>835</v>
      </c>
      <c r="M65" s="9" t="s">
        <v>822</v>
      </c>
      <c r="N65" s="23">
        <v>0.88774553109865173</v>
      </c>
    </row>
    <row r="66" spans="1:14" x14ac:dyDescent="0.25">
      <c r="A66" s="9">
        <v>64</v>
      </c>
      <c r="B66" s="21" t="s">
        <v>1016</v>
      </c>
      <c r="C66" s="9" t="s">
        <v>1017</v>
      </c>
      <c r="D66" s="17">
        <v>-0.30375000000000002</v>
      </c>
      <c r="E66" s="17">
        <v>3.113</v>
      </c>
      <c r="F66" s="9" t="s">
        <v>955</v>
      </c>
      <c r="G66" s="17">
        <v>6.81</v>
      </c>
      <c r="H66" s="22">
        <v>389.16251</v>
      </c>
      <c r="I66" s="22">
        <v>389.162646</v>
      </c>
      <c r="J66" s="9" t="s">
        <v>819</v>
      </c>
      <c r="K66" s="9" t="s">
        <v>1018</v>
      </c>
      <c r="L66" s="9" t="s">
        <v>827</v>
      </c>
      <c r="M66" s="9" t="s">
        <v>822</v>
      </c>
      <c r="N66" s="23">
        <v>0.34946827861195473</v>
      </c>
    </row>
    <row r="67" spans="1:14" x14ac:dyDescent="0.25">
      <c r="A67" s="9">
        <v>65</v>
      </c>
      <c r="B67" s="21" t="s">
        <v>392</v>
      </c>
      <c r="C67" s="9" t="s">
        <v>1019</v>
      </c>
      <c r="D67" s="17">
        <v>3.8037999999999998</v>
      </c>
      <c r="E67" s="17">
        <v>3.0596000000000001</v>
      </c>
      <c r="F67" s="9" t="s">
        <v>825</v>
      </c>
      <c r="G67" s="17">
        <v>14.813000000000001</v>
      </c>
      <c r="H67" s="22">
        <v>342.07641999999998</v>
      </c>
      <c r="I67" s="22">
        <v>342.07705800000002</v>
      </c>
      <c r="J67" s="9" t="s">
        <v>819</v>
      </c>
      <c r="K67" s="9" t="s">
        <v>1020</v>
      </c>
      <c r="L67" s="9" t="s">
        <v>835</v>
      </c>
      <c r="M67" s="9" t="s">
        <v>943</v>
      </c>
      <c r="N67" s="23">
        <v>1.8650768448717889</v>
      </c>
    </row>
    <row r="68" spans="1:14" x14ac:dyDescent="0.25">
      <c r="A68" s="9">
        <v>66</v>
      </c>
      <c r="B68" s="21" t="s">
        <v>1021</v>
      </c>
      <c r="C68" s="9" t="s">
        <v>1022</v>
      </c>
      <c r="D68" s="17">
        <v>1.2665</v>
      </c>
      <c r="E68" s="17">
        <v>3.0427</v>
      </c>
      <c r="F68" s="9" t="s">
        <v>825</v>
      </c>
      <c r="G68" s="17">
        <v>14.661</v>
      </c>
      <c r="H68" s="22">
        <v>229.08553000000001</v>
      </c>
      <c r="I68" s="22">
        <v>229.08591999999999</v>
      </c>
      <c r="J68" s="9" t="s">
        <v>819</v>
      </c>
      <c r="K68" s="9" t="s">
        <v>1023</v>
      </c>
      <c r="L68" s="9" t="s">
        <v>835</v>
      </c>
      <c r="M68" s="9" t="s">
        <v>1024</v>
      </c>
      <c r="N68" s="23">
        <v>1.7024180271824771</v>
      </c>
    </row>
    <row r="69" spans="1:14" x14ac:dyDescent="0.25">
      <c r="A69" s="9">
        <v>67</v>
      </c>
      <c r="B69" s="21" t="s">
        <v>367</v>
      </c>
      <c r="C69" s="9" t="s">
        <v>1025</v>
      </c>
      <c r="D69" s="17">
        <v>0.87787999999999999</v>
      </c>
      <c r="E69" s="17">
        <v>3.0022000000000002</v>
      </c>
      <c r="F69" s="9" t="s">
        <v>955</v>
      </c>
      <c r="G69" s="17">
        <v>6.2990000000000004</v>
      </c>
      <c r="H69" s="22">
        <v>215.09572</v>
      </c>
      <c r="I69" s="22">
        <v>215.09610799999999</v>
      </c>
      <c r="J69" s="9" t="s">
        <v>819</v>
      </c>
      <c r="K69" s="9" t="s">
        <v>1026</v>
      </c>
      <c r="L69" s="9" t="s">
        <v>835</v>
      </c>
      <c r="M69" s="9" t="s">
        <v>943</v>
      </c>
      <c r="N69" s="23">
        <v>1.8038448189250003</v>
      </c>
    </row>
    <row r="70" spans="1:14" x14ac:dyDescent="0.25">
      <c r="A70" s="9">
        <v>68</v>
      </c>
      <c r="B70" s="21" t="s">
        <v>1027</v>
      </c>
      <c r="C70" s="9" t="s">
        <v>1028</v>
      </c>
      <c r="D70" s="17">
        <v>-0.69581000000000004</v>
      </c>
      <c r="E70" s="17">
        <v>2.7696999999999998</v>
      </c>
      <c r="F70" s="9" t="s">
        <v>955</v>
      </c>
      <c r="G70" s="17">
        <v>7.6520000000000001</v>
      </c>
      <c r="H70" s="22">
        <v>415.16806000000003</v>
      </c>
      <c r="I70" s="22">
        <v>415.16860400000002</v>
      </c>
      <c r="J70" s="9" t="s">
        <v>819</v>
      </c>
      <c r="K70" s="9" t="s">
        <v>1029</v>
      </c>
      <c r="L70" s="9" t="s">
        <v>821</v>
      </c>
      <c r="M70" s="9" t="s">
        <v>822</v>
      </c>
      <c r="N70" s="23">
        <v>1.3103110272538192</v>
      </c>
    </row>
    <row r="71" spans="1:14" x14ac:dyDescent="0.25">
      <c r="A71" s="9">
        <v>69</v>
      </c>
      <c r="B71" s="21" t="s">
        <v>1030</v>
      </c>
      <c r="C71" s="9" t="s">
        <v>1031</v>
      </c>
      <c r="D71" s="17">
        <v>-2.1526999999999998</v>
      </c>
      <c r="E71" s="17">
        <v>2.5425</v>
      </c>
      <c r="F71" s="9" t="s">
        <v>818</v>
      </c>
      <c r="G71" s="17">
        <v>3.6789999999999998</v>
      </c>
      <c r="H71" s="22">
        <v>127.03874</v>
      </c>
      <c r="I71" s="22">
        <v>127.03897000000001</v>
      </c>
      <c r="J71" s="9" t="s">
        <v>819</v>
      </c>
      <c r="K71" s="9" t="s">
        <v>1032</v>
      </c>
      <c r="L71" s="9" t="s">
        <v>827</v>
      </c>
      <c r="M71" s="9" t="s">
        <v>929</v>
      </c>
      <c r="N71" s="23">
        <v>1.8104680792197139</v>
      </c>
    </row>
    <row r="72" spans="1:14" x14ac:dyDescent="0.25">
      <c r="A72" s="9">
        <v>70</v>
      </c>
      <c r="B72" s="21" t="s">
        <v>1033</v>
      </c>
      <c r="C72" s="9" t="s">
        <v>964</v>
      </c>
      <c r="D72" s="17">
        <v>0.57989000000000002</v>
      </c>
      <c r="E72" s="17">
        <v>2.5362</v>
      </c>
      <c r="F72" s="9" t="s">
        <v>955</v>
      </c>
      <c r="G72" s="17">
        <v>4.6580000000000004</v>
      </c>
      <c r="H72" s="22">
        <v>286.20119999999997</v>
      </c>
      <c r="I72" s="22">
        <v>286.20128399999999</v>
      </c>
      <c r="J72" s="9" t="s">
        <v>819</v>
      </c>
      <c r="K72" s="9" t="s">
        <v>965</v>
      </c>
      <c r="L72" s="9" t="s">
        <v>827</v>
      </c>
      <c r="M72" s="9" t="s">
        <v>853</v>
      </c>
      <c r="N72" s="23">
        <v>0.29349973152214814</v>
      </c>
    </row>
    <row r="73" spans="1:14" x14ac:dyDescent="0.25">
      <c r="A73" s="9">
        <v>71</v>
      </c>
      <c r="B73" s="21" t="s">
        <v>1034</v>
      </c>
      <c r="C73" s="9" t="s">
        <v>1035</v>
      </c>
      <c r="D73" s="17">
        <v>0.32408999999999999</v>
      </c>
      <c r="E73" s="17">
        <v>2.5184000000000002</v>
      </c>
      <c r="F73" s="9" t="s">
        <v>955</v>
      </c>
      <c r="G73" s="17">
        <v>2.7290000000000001</v>
      </c>
      <c r="H73" s="22">
        <v>267.17023</v>
      </c>
      <c r="I73" s="22">
        <v>267.17031900000001</v>
      </c>
      <c r="J73" s="9" t="s">
        <v>819</v>
      </c>
      <c r="K73" s="9" t="s">
        <v>1036</v>
      </c>
      <c r="L73" s="9" t="s">
        <v>821</v>
      </c>
      <c r="M73" s="9" t="s">
        <v>822</v>
      </c>
      <c r="N73" s="23">
        <v>0.33312083593638359</v>
      </c>
    </row>
    <row r="74" spans="1:14" x14ac:dyDescent="0.25">
      <c r="A74" s="9">
        <v>72</v>
      </c>
      <c r="B74" s="21" t="s">
        <v>1037</v>
      </c>
      <c r="C74" s="9" t="s">
        <v>1038</v>
      </c>
      <c r="D74" s="17">
        <v>0.56122000000000005</v>
      </c>
      <c r="E74" s="17">
        <v>2.4653</v>
      </c>
      <c r="F74" s="9" t="s">
        <v>955</v>
      </c>
      <c r="G74" s="17">
        <v>1.0880000000000001</v>
      </c>
      <c r="H74" s="22">
        <v>220.11924999999999</v>
      </c>
      <c r="I74" s="22">
        <v>220.11928599999999</v>
      </c>
      <c r="J74" s="9" t="s">
        <v>819</v>
      </c>
      <c r="K74" s="9" t="s">
        <v>1039</v>
      </c>
      <c r="L74" s="9" t="s">
        <v>827</v>
      </c>
      <c r="M74" s="9" t="s">
        <v>929</v>
      </c>
      <c r="N74" s="23">
        <v>0.16354768656833582</v>
      </c>
    </row>
    <row r="75" spans="1:14" x14ac:dyDescent="0.25">
      <c r="A75" s="9">
        <v>73</v>
      </c>
      <c r="B75" s="21" t="s">
        <v>1040</v>
      </c>
      <c r="C75" s="9" t="s">
        <v>1041</v>
      </c>
      <c r="D75" s="17">
        <v>-0.12039999999999999</v>
      </c>
      <c r="E75" s="17">
        <v>2.4148999999999998</v>
      </c>
      <c r="F75" s="9" t="s">
        <v>955</v>
      </c>
      <c r="G75" s="17">
        <v>6.7480000000000002</v>
      </c>
      <c r="H75" s="22">
        <v>165.06978000000001</v>
      </c>
      <c r="I75" s="22">
        <v>165.06922399999999</v>
      </c>
      <c r="J75" s="9" t="s">
        <v>819</v>
      </c>
      <c r="K75" s="9" t="s">
        <v>1042</v>
      </c>
      <c r="L75" s="9" t="s">
        <v>821</v>
      </c>
      <c r="M75" s="9" t="s">
        <v>843</v>
      </c>
      <c r="N75" s="23">
        <v>3.3682838420402366</v>
      </c>
    </row>
    <row r="76" spans="1:14" x14ac:dyDescent="0.25">
      <c r="A76" s="9">
        <v>74</v>
      </c>
      <c r="B76" s="21" t="s">
        <v>1043</v>
      </c>
      <c r="C76" s="9" t="s">
        <v>1044</v>
      </c>
      <c r="D76" s="17">
        <v>-0.30609999999999998</v>
      </c>
      <c r="E76" s="17">
        <v>2.246</v>
      </c>
      <c r="F76" s="9" t="s">
        <v>955</v>
      </c>
      <c r="G76" s="17">
        <v>8.0890000000000004</v>
      </c>
      <c r="H76" s="22">
        <v>289.05374</v>
      </c>
      <c r="I76" s="22">
        <v>289.05384500000002</v>
      </c>
      <c r="J76" s="9" t="s">
        <v>819</v>
      </c>
      <c r="K76" s="9" t="s">
        <v>1045</v>
      </c>
      <c r="L76" s="9" t="s">
        <v>827</v>
      </c>
      <c r="M76" s="9" t="s">
        <v>822</v>
      </c>
      <c r="N76" s="23">
        <v>0.36325411972678506</v>
      </c>
    </row>
    <row r="77" spans="1:14" x14ac:dyDescent="0.25">
      <c r="A77" s="9">
        <v>75</v>
      </c>
      <c r="B77" s="21" t="s">
        <v>1046</v>
      </c>
      <c r="C77" s="9" t="s">
        <v>1047</v>
      </c>
      <c r="D77" s="17">
        <v>-0.35085</v>
      </c>
      <c r="E77" s="17">
        <v>2.2143999999999999</v>
      </c>
      <c r="F77" s="9" t="s">
        <v>955</v>
      </c>
      <c r="G77" s="17">
        <v>8.0660000000000007</v>
      </c>
      <c r="H77" s="22">
        <v>384.17343</v>
      </c>
      <c r="I77" s="22">
        <v>384.17402399999997</v>
      </c>
      <c r="J77" s="9" t="s">
        <v>819</v>
      </c>
      <c r="K77" s="9" t="s">
        <v>1048</v>
      </c>
      <c r="L77" s="9" t="s">
        <v>821</v>
      </c>
      <c r="M77" s="9" t="s">
        <v>822</v>
      </c>
      <c r="N77" s="23">
        <v>1.5461742930808438</v>
      </c>
    </row>
    <row r="78" spans="1:14" x14ac:dyDescent="0.25">
      <c r="A78" s="9">
        <v>76</v>
      </c>
      <c r="B78" s="21" t="s">
        <v>1049</v>
      </c>
      <c r="C78" s="9" t="s">
        <v>1050</v>
      </c>
      <c r="D78" s="17">
        <v>-0.83643999999999996</v>
      </c>
      <c r="E78" s="17">
        <v>1.7785</v>
      </c>
      <c r="F78" s="9" t="s">
        <v>955</v>
      </c>
      <c r="G78" s="17">
        <v>16.202000000000002</v>
      </c>
      <c r="H78" s="22">
        <v>241.15871000000001</v>
      </c>
      <c r="I78" s="22">
        <v>241.158691</v>
      </c>
      <c r="J78" s="9" t="s">
        <v>819</v>
      </c>
      <c r="K78" s="9" t="s">
        <v>1051</v>
      </c>
      <c r="L78" s="9" t="s">
        <v>835</v>
      </c>
      <c r="M78" s="9" t="s">
        <v>1024</v>
      </c>
      <c r="N78" s="23">
        <v>7.8786295986624968E-2</v>
      </c>
    </row>
    <row r="79" spans="1:14" x14ac:dyDescent="0.25">
      <c r="A79" s="9">
        <v>77</v>
      </c>
      <c r="B79" s="21" t="s">
        <v>1052</v>
      </c>
      <c r="C79" s="9" t="s">
        <v>1053</v>
      </c>
      <c r="D79" s="17">
        <v>0.31907000000000002</v>
      </c>
      <c r="E79" s="17">
        <v>1.3987000000000001</v>
      </c>
      <c r="F79" s="9" t="s">
        <v>955</v>
      </c>
      <c r="G79" s="17">
        <v>0.73499999999999999</v>
      </c>
      <c r="H79" s="22">
        <v>162.11242999999999</v>
      </c>
      <c r="I79" s="22">
        <v>162.112469</v>
      </c>
      <c r="J79" s="9" t="s">
        <v>819</v>
      </c>
      <c r="K79" s="9" t="s">
        <v>1054</v>
      </c>
      <c r="L79" s="9" t="s">
        <v>821</v>
      </c>
      <c r="M79" s="9" t="s">
        <v>853</v>
      </c>
      <c r="N79" s="23">
        <v>0.24057372178583808</v>
      </c>
    </row>
    <row r="80" spans="1:14" x14ac:dyDescent="0.25">
      <c r="A80" s="9">
        <v>78</v>
      </c>
      <c r="B80" s="21" t="s">
        <v>1055</v>
      </c>
      <c r="C80" s="9" t="s">
        <v>1056</v>
      </c>
      <c r="D80" s="17">
        <v>0.20005999999999999</v>
      </c>
      <c r="E80" s="17">
        <v>1.3204</v>
      </c>
      <c r="F80" s="9" t="s">
        <v>955</v>
      </c>
      <c r="G80" s="17">
        <v>6.7380000000000004</v>
      </c>
      <c r="H80" s="22">
        <v>325.17061999999999</v>
      </c>
      <c r="I80" s="22">
        <v>325.17106799999999</v>
      </c>
      <c r="J80" s="9" t="s">
        <v>819</v>
      </c>
      <c r="K80" s="9" t="s">
        <v>1057</v>
      </c>
      <c r="L80" s="9" t="s">
        <v>827</v>
      </c>
      <c r="M80" s="9" t="s">
        <v>822</v>
      </c>
      <c r="N80" s="23">
        <v>1.3777363489354997</v>
      </c>
    </row>
    <row r="81" spans="1:14" x14ac:dyDescent="0.25">
      <c r="A81" s="9">
        <v>79</v>
      </c>
      <c r="B81" s="21" t="s">
        <v>1058</v>
      </c>
      <c r="C81" s="9" t="s">
        <v>1059</v>
      </c>
      <c r="D81" s="17">
        <v>0.21762000000000001</v>
      </c>
      <c r="E81" s="17">
        <v>1.2915000000000001</v>
      </c>
      <c r="F81" s="9" t="s">
        <v>955</v>
      </c>
      <c r="G81" s="17">
        <v>2.5350000000000001</v>
      </c>
      <c r="H81" s="22">
        <v>193.09705</v>
      </c>
      <c r="I81" s="22">
        <v>193.09715399999999</v>
      </c>
      <c r="J81" s="9" t="s">
        <v>819</v>
      </c>
      <c r="K81" s="9" t="s">
        <v>1060</v>
      </c>
      <c r="L81" s="9" t="s">
        <v>835</v>
      </c>
      <c r="M81" s="9" t="s">
        <v>929</v>
      </c>
      <c r="N81" s="23">
        <v>0.53858898403660904</v>
      </c>
    </row>
    <row r="82" spans="1:14" x14ac:dyDescent="0.25">
      <c r="A82" s="9">
        <v>80</v>
      </c>
      <c r="B82" s="21" t="s">
        <v>1061</v>
      </c>
      <c r="C82" s="9" t="s">
        <v>1062</v>
      </c>
      <c r="D82" s="17">
        <v>0.16563</v>
      </c>
      <c r="E82" s="17">
        <v>0.83996000000000004</v>
      </c>
      <c r="F82" s="9" t="s">
        <v>955</v>
      </c>
      <c r="G82" s="17">
        <v>2.0289999999999999</v>
      </c>
      <c r="H82" s="22">
        <v>286.10329999999999</v>
      </c>
      <c r="I82" s="22">
        <v>286.10336100000001</v>
      </c>
      <c r="J82" s="9" t="s">
        <v>819</v>
      </c>
      <c r="K82" s="9" t="s">
        <v>1063</v>
      </c>
      <c r="L82" s="9" t="s">
        <v>821</v>
      </c>
      <c r="M82" s="9" t="s">
        <v>822</v>
      </c>
      <c r="N82" s="23">
        <v>0.21320965892644672</v>
      </c>
    </row>
    <row r="83" spans="1:14" x14ac:dyDescent="0.25">
      <c r="A83" s="9">
        <v>81</v>
      </c>
      <c r="B83" s="21" t="s">
        <v>102</v>
      </c>
      <c r="C83" s="9" t="s">
        <v>1031</v>
      </c>
      <c r="D83" s="17">
        <v>-1.2926</v>
      </c>
      <c r="E83" s="17">
        <v>0.59547000000000005</v>
      </c>
      <c r="F83" s="9" t="s">
        <v>955</v>
      </c>
      <c r="G83" s="17">
        <v>2.161</v>
      </c>
      <c r="H83" s="22">
        <v>127.03872</v>
      </c>
      <c r="I83" s="22">
        <v>127.03897000000001</v>
      </c>
      <c r="J83" s="9" t="s">
        <v>819</v>
      </c>
      <c r="K83" s="9" t="s">
        <v>1064</v>
      </c>
      <c r="L83" s="9" t="s">
        <v>835</v>
      </c>
      <c r="M83" s="9" t="s">
        <v>968</v>
      </c>
      <c r="N83" s="23">
        <v>1.9679000861570204</v>
      </c>
    </row>
    <row r="84" spans="1:14" x14ac:dyDescent="0.25">
      <c r="A84" s="9">
        <v>82</v>
      </c>
      <c r="B84" s="21" t="s">
        <v>264</v>
      </c>
      <c r="C84" s="9" t="s">
        <v>1065</v>
      </c>
      <c r="D84" s="17">
        <v>-0.15769</v>
      </c>
      <c r="E84" s="17">
        <v>0.41339999999999999</v>
      </c>
      <c r="F84" s="9" t="s">
        <v>955</v>
      </c>
      <c r="G84" s="17">
        <v>14.913</v>
      </c>
      <c r="H84" s="22">
        <v>209.09568999999999</v>
      </c>
      <c r="I84" s="22">
        <v>209.096091</v>
      </c>
      <c r="J84" s="9" t="s">
        <v>819</v>
      </c>
      <c r="K84" s="9" t="s">
        <v>1066</v>
      </c>
      <c r="L84" s="9" t="s">
        <v>835</v>
      </c>
      <c r="M84" s="9" t="s">
        <v>1067</v>
      </c>
      <c r="N84" s="23">
        <v>1.9177785586185534</v>
      </c>
    </row>
    <row r="85" spans="1:14" x14ac:dyDescent="0.25">
      <c r="A85" s="9">
        <v>83</v>
      </c>
      <c r="B85" s="21" t="s">
        <v>1068</v>
      </c>
      <c r="C85" s="9" t="s">
        <v>1069</v>
      </c>
      <c r="D85" s="17">
        <v>-6.1871000000000002E-2</v>
      </c>
      <c r="E85" s="17">
        <v>0.39584000000000003</v>
      </c>
      <c r="F85" s="9" t="s">
        <v>955</v>
      </c>
      <c r="G85" s="17">
        <v>8.4390000000000001</v>
      </c>
      <c r="H85" s="22">
        <v>301.07373000000001</v>
      </c>
      <c r="I85" s="22">
        <v>301.07383099999998</v>
      </c>
      <c r="J85" s="9" t="s">
        <v>819</v>
      </c>
      <c r="K85" s="9" t="s">
        <v>1070</v>
      </c>
      <c r="L85" s="9" t="s">
        <v>821</v>
      </c>
      <c r="M85" s="9" t="s">
        <v>822</v>
      </c>
      <c r="N85" s="23">
        <v>0.33546588767581464</v>
      </c>
    </row>
    <row r="86" spans="1:14" x14ac:dyDescent="0.25">
      <c r="A86" s="9">
        <v>84</v>
      </c>
      <c r="B86" s="21" t="s">
        <v>301</v>
      </c>
      <c r="C86" s="9" t="s">
        <v>1071</v>
      </c>
      <c r="D86" s="17">
        <v>-0.19353000000000001</v>
      </c>
      <c r="E86" s="17">
        <v>0.38802999999999999</v>
      </c>
      <c r="F86" s="9" t="s">
        <v>955</v>
      </c>
      <c r="G86" s="17">
        <v>4.5339999999999998</v>
      </c>
      <c r="H86" s="22">
        <v>230.00651999999999</v>
      </c>
      <c r="I86" s="22">
        <v>230.00689800000001</v>
      </c>
      <c r="J86" s="9" t="s">
        <v>819</v>
      </c>
      <c r="K86" s="9" t="s">
        <v>1072</v>
      </c>
      <c r="L86" s="9" t="s">
        <v>835</v>
      </c>
      <c r="M86" s="9" t="s">
        <v>943</v>
      </c>
      <c r="N86" s="23">
        <v>1.6434289723431679</v>
      </c>
    </row>
    <row r="87" spans="1:14" x14ac:dyDescent="0.25">
      <c r="A87" s="9">
        <v>85</v>
      </c>
      <c r="B87" s="21" t="s">
        <v>1073</v>
      </c>
      <c r="C87" s="9" t="s">
        <v>1074</v>
      </c>
      <c r="D87" s="17">
        <v>-3.0398999999999999E-2</v>
      </c>
      <c r="E87" s="17">
        <v>0.23924999999999999</v>
      </c>
      <c r="F87" s="9" t="s">
        <v>955</v>
      </c>
      <c r="G87" s="17">
        <v>3.45</v>
      </c>
      <c r="H87" s="22">
        <v>290.13817999999998</v>
      </c>
      <c r="I87" s="22">
        <v>290.13868400000001</v>
      </c>
      <c r="J87" s="9" t="s">
        <v>819</v>
      </c>
      <c r="K87" s="9" t="s">
        <v>1075</v>
      </c>
      <c r="L87" s="9" t="s">
        <v>827</v>
      </c>
      <c r="M87" s="9" t="s">
        <v>822</v>
      </c>
      <c r="N87" s="23">
        <v>1.7371003172914403</v>
      </c>
    </row>
    <row r="88" spans="1:14" x14ac:dyDescent="0.25">
      <c r="A88" s="9">
        <v>86</v>
      </c>
      <c r="B88" s="21" t="s">
        <v>72</v>
      </c>
      <c r="C88" s="9" t="s">
        <v>1076</v>
      </c>
      <c r="D88" s="17">
        <v>3.6466999999999999E-2</v>
      </c>
      <c r="E88" s="17">
        <v>0.18076999999999999</v>
      </c>
      <c r="F88" s="9" t="s">
        <v>955</v>
      </c>
      <c r="G88" s="17">
        <v>3.0049999999999999</v>
      </c>
      <c r="H88" s="22">
        <v>177.10211000000001</v>
      </c>
      <c r="I88" s="22">
        <v>177.102239</v>
      </c>
      <c r="J88" s="9" t="s">
        <v>819</v>
      </c>
      <c r="K88" s="9" t="s">
        <v>1077</v>
      </c>
      <c r="L88" s="9" t="s">
        <v>835</v>
      </c>
      <c r="M88" s="9" t="s">
        <v>929</v>
      </c>
      <c r="N88" s="23">
        <v>0.72839282391537186</v>
      </c>
    </row>
    <row r="89" spans="1:14" x14ac:dyDescent="0.25">
      <c r="A89" s="9">
        <v>87</v>
      </c>
      <c r="B89" s="21" t="s">
        <v>239</v>
      </c>
      <c r="C89" s="9" t="s">
        <v>1078</v>
      </c>
      <c r="D89" s="17">
        <v>7.3925000000000005E-2</v>
      </c>
      <c r="E89" s="17">
        <v>0.16467000000000001</v>
      </c>
      <c r="F89" s="9" t="s">
        <v>955</v>
      </c>
      <c r="G89" s="17">
        <v>7.6230000000000002</v>
      </c>
      <c r="H89" s="22">
        <v>216.10059000000001</v>
      </c>
      <c r="I89" s="22">
        <v>216.10104899999999</v>
      </c>
      <c r="J89" s="9" t="s">
        <v>819</v>
      </c>
      <c r="K89" s="9" t="s">
        <v>1079</v>
      </c>
      <c r="L89" s="9" t="s">
        <v>835</v>
      </c>
      <c r="M89" s="9" t="s">
        <v>943</v>
      </c>
      <c r="N89" s="23">
        <v>2.1240063484282521</v>
      </c>
    </row>
    <row r="90" spans="1:14" x14ac:dyDescent="0.25">
      <c r="A90" s="9">
        <v>88</v>
      </c>
      <c r="B90" s="21" t="s">
        <v>1080</v>
      </c>
      <c r="C90" s="9" t="s">
        <v>1081</v>
      </c>
      <c r="D90" s="17">
        <v>1.9873999999999999E-2</v>
      </c>
      <c r="E90" s="17">
        <v>0.15462000000000001</v>
      </c>
      <c r="F90" s="9" t="s">
        <v>955</v>
      </c>
      <c r="G90" s="17">
        <v>3.677</v>
      </c>
      <c r="H90" s="22">
        <v>211.14403999999999</v>
      </c>
      <c r="I90" s="22">
        <v>211.144104</v>
      </c>
      <c r="J90" s="9" t="s">
        <v>819</v>
      </c>
      <c r="K90" s="9" t="s">
        <v>1082</v>
      </c>
      <c r="L90" s="9" t="s">
        <v>821</v>
      </c>
      <c r="M90" s="9" t="s">
        <v>843</v>
      </c>
      <c r="N90" s="23">
        <v>0.30311052402839428</v>
      </c>
    </row>
    <row r="91" spans="1:14" x14ac:dyDescent="0.25">
      <c r="A91" s="9">
        <v>89</v>
      </c>
      <c r="B91" s="21" t="s">
        <v>1083</v>
      </c>
      <c r="C91" s="9" t="s">
        <v>1084</v>
      </c>
      <c r="D91" s="17">
        <v>-9.7798E-3</v>
      </c>
      <c r="E91" s="17">
        <v>0.12456</v>
      </c>
      <c r="F91" s="9" t="s">
        <v>955</v>
      </c>
      <c r="G91" s="17">
        <v>5.9770000000000003</v>
      </c>
      <c r="H91" s="22">
        <v>233.09198000000001</v>
      </c>
      <c r="I91" s="22">
        <v>233.09206800000001</v>
      </c>
      <c r="J91" s="9" t="s">
        <v>819</v>
      </c>
      <c r="K91" s="9" t="s">
        <v>1085</v>
      </c>
      <c r="L91" s="9" t="s">
        <v>827</v>
      </c>
      <c r="M91" s="9" t="s">
        <v>822</v>
      </c>
      <c r="N91" s="23">
        <v>0.37753322436177889</v>
      </c>
    </row>
    <row r="92" spans="1:14" x14ac:dyDescent="0.25">
      <c r="A92" s="9">
        <v>90</v>
      </c>
      <c r="B92" s="21" t="s">
        <v>904</v>
      </c>
      <c r="C92" s="9" t="s">
        <v>905</v>
      </c>
      <c r="D92" s="17">
        <v>6.4810999999999996</v>
      </c>
      <c r="E92" s="17">
        <v>9.9796999999999993</v>
      </c>
      <c r="F92" s="9" t="s">
        <v>825</v>
      </c>
      <c r="G92" s="17">
        <v>0.86499999999999999</v>
      </c>
      <c r="H92" s="22">
        <v>180.06659999999999</v>
      </c>
      <c r="I92" s="22">
        <v>180.06661700000001</v>
      </c>
      <c r="J92" s="9" t="s">
        <v>1086</v>
      </c>
      <c r="K92" s="9" t="s">
        <v>906</v>
      </c>
      <c r="L92" s="9" t="s">
        <v>827</v>
      </c>
      <c r="M92" s="9" t="s">
        <v>843</v>
      </c>
      <c r="N92" s="23">
        <v>9.4409504088825882E-2</v>
      </c>
    </row>
    <row r="93" spans="1:14" x14ac:dyDescent="0.25">
      <c r="A93" s="9">
        <v>91</v>
      </c>
      <c r="B93" s="21" t="s">
        <v>1087</v>
      </c>
      <c r="C93" s="9" t="s">
        <v>1088</v>
      </c>
      <c r="D93" s="17">
        <v>8.1960999999999995</v>
      </c>
      <c r="E93" s="17">
        <v>9.9</v>
      </c>
      <c r="F93" s="9" t="s">
        <v>825</v>
      </c>
      <c r="G93" s="17">
        <v>1.64</v>
      </c>
      <c r="H93" s="22">
        <v>230.0128</v>
      </c>
      <c r="I93" s="22">
        <v>230.012867</v>
      </c>
      <c r="J93" s="9" t="s">
        <v>1086</v>
      </c>
      <c r="K93" s="9" t="s">
        <v>1089</v>
      </c>
      <c r="L93" s="9" t="s">
        <v>835</v>
      </c>
      <c r="M93" s="9" t="s">
        <v>822</v>
      </c>
      <c r="N93" s="23">
        <v>0.29128805216523612</v>
      </c>
    </row>
    <row r="94" spans="1:14" x14ac:dyDescent="0.25">
      <c r="A94" s="9">
        <v>92</v>
      </c>
      <c r="B94" s="21" t="s">
        <v>1090</v>
      </c>
      <c r="C94" s="9" t="s">
        <v>1091</v>
      </c>
      <c r="D94" s="17">
        <v>5.7973999999999997</v>
      </c>
      <c r="E94" s="17">
        <v>9.5686</v>
      </c>
      <c r="F94" s="9" t="s">
        <v>825</v>
      </c>
      <c r="G94" s="17">
        <v>1.597</v>
      </c>
      <c r="H94" s="22">
        <v>147.04517999999999</v>
      </c>
      <c r="I94" s="22">
        <v>147.045154</v>
      </c>
      <c r="J94" s="9" t="s">
        <v>1086</v>
      </c>
      <c r="K94" s="9" t="s">
        <v>1092</v>
      </c>
      <c r="L94" s="9" t="s">
        <v>827</v>
      </c>
      <c r="M94" s="9" t="s">
        <v>929</v>
      </c>
      <c r="N94" s="23">
        <v>0.17681643552292603</v>
      </c>
    </row>
    <row r="95" spans="1:14" x14ac:dyDescent="0.25">
      <c r="A95" s="9">
        <v>93</v>
      </c>
      <c r="B95" s="21" t="s">
        <v>1093</v>
      </c>
      <c r="C95" s="9" t="s">
        <v>1094</v>
      </c>
      <c r="D95" s="17">
        <v>-1.3016000000000001</v>
      </c>
      <c r="E95" s="17">
        <v>9.3239000000000001</v>
      </c>
      <c r="F95" s="9" t="s">
        <v>818</v>
      </c>
      <c r="G95" s="17">
        <v>0.61699999999999999</v>
      </c>
      <c r="H95" s="22">
        <v>73.029499999999999</v>
      </c>
      <c r="I95" s="22">
        <v>73.029503000000005</v>
      </c>
      <c r="J95" s="9" t="s">
        <v>1086</v>
      </c>
      <c r="K95" s="9" t="s">
        <v>1095</v>
      </c>
      <c r="L95" s="9" t="s">
        <v>827</v>
      </c>
      <c r="M95" s="9" t="s">
        <v>839</v>
      </c>
      <c r="N95" s="23">
        <v>4.1079288279376389E-2</v>
      </c>
    </row>
    <row r="96" spans="1:14" x14ac:dyDescent="0.25">
      <c r="A96" s="9">
        <v>94</v>
      </c>
      <c r="B96" s="21" t="s">
        <v>732</v>
      </c>
      <c r="C96" s="9" t="s">
        <v>841</v>
      </c>
      <c r="D96" s="17">
        <v>5.4577999999999998</v>
      </c>
      <c r="E96" s="17">
        <v>8.4259000000000004</v>
      </c>
      <c r="F96" s="9" t="s">
        <v>825</v>
      </c>
      <c r="G96" s="17">
        <v>1.581</v>
      </c>
      <c r="H96" s="22">
        <v>164.07166000000001</v>
      </c>
      <c r="I96" s="22">
        <v>164.07170300000001</v>
      </c>
      <c r="J96" s="9" t="s">
        <v>1086</v>
      </c>
      <c r="K96" s="9" t="s">
        <v>1096</v>
      </c>
      <c r="L96" s="9" t="s">
        <v>827</v>
      </c>
      <c r="M96" s="9" t="s">
        <v>843</v>
      </c>
      <c r="N96" s="23">
        <v>0.26208053685602489</v>
      </c>
    </row>
    <row r="97" spans="1:14" x14ac:dyDescent="0.25">
      <c r="A97" s="9">
        <v>95</v>
      </c>
      <c r="B97" s="21" t="s">
        <v>1097</v>
      </c>
      <c r="C97" s="9" t="s">
        <v>1098</v>
      </c>
      <c r="D97" s="17">
        <v>2.4434</v>
      </c>
      <c r="E97" s="17">
        <v>7.9646999999999997</v>
      </c>
      <c r="F97" s="9" t="s">
        <v>825</v>
      </c>
      <c r="G97" s="17">
        <v>0.95499999999999996</v>
      </c>
      <c r="H97" s="22">
        <v>194.04585</v>
      </c>
      <c r="I97" s="22">
        <v>194.04588200000001</v>
      </c>
      <c r="J97" s="9" t="s">
        <v>1086</v>
      </c>
      <c r="K97" s="9" t="s">
        <v>1099</v>
      </c>
      <c r="L97" s="9" t="s">
        <v>827</v>
      </c>
      <c r="M97" s="9" t="s">
        <v>939</v>
      </c>
      <c r="N97" s="23">
        <v>0.16490945169592877</v>
      </c>
    </row>
    <row r="98" spans="1:14" x14ac:dyDescent="0.25">
      <c r="A98" s="9">
        <v>96</v>
      </c>
      <c r="B98" s="21" t="s">
        <v>886</v>
      </c>
      <c r="C98" s="9" t="s">
        <v>887</v>
      </c>
      <c r="D98" s="17">
        <v>4.8541999999999996</v>
      </c>
      <c r="E98" s="17">
        <v>7.9154</v>
      </c>
      <c r="F98" s="9" t="s">
        <v>825</v>
      </c>
      <c r="G98" s="17">
        <v>2.508</v>
      </c>
      <c r="H98" s="22">
        <v>203.08246</v>
      </c>
      <c r="I98" s="22">
        <v>203.08260200000001</v>
      </c>
      <c r="J98" s="9" t="s">
        <v>1086</v>
      </c>
      <c r="K98" s="9" t="s">
        <v>888</v>
      </c>
      <c r="L98" s="9" t="s">
        <v>821</v>
      </c>
      <c r="M98" s="9" t="s">
        <v>843</v>
      </c>
      <c r="N98" s="23">
        <v>0.69922287095261204</v>
      </c>
    </row>
    <row r="99" spans="1:14" x14ac:dyDescent="0.25">
      <c r="A99" s="9">
        <v>97</v>
      </c>
      <c r="B99" s="21" t="s">
        <v>1100</v>
      </c>
      <c r="C99" s="9" t="s">
        <v>1101</v>
      </c>
      <c r="D99" s="17">
        <v>5.9192</v>
      </c>
      <c r="E99" s="17">
        <v>7.8856000000000002</v>
      </c>
      <c r="F99" s="9" t="s">
        <v>825</v>
      </c>
      <c r="G99" s="17">
        <v>2.4729999999999999</v>
      </c>
      <c r="H99" s="22">
        <v>263.10367000000002</v>
      </c>
      <c r="I99" s="22">
        <v>263.10373099999998</v>
      </c>
      <c r="J99" s="9" t="s">
        <v>1086</v>
      </c>
      <c r="K99" s="9" t="s">
        <v>1102</v>
      </c>
      <c r="L99" s="9" t="s">
        <v>821</v>
      </c>
      <c r="M99" s="9" t="s">
        <v>843</v>
      </c>
      <c r="N99" s="23">
        <v>0.23184771925441319</v>
      </c>
    </row>
    <row r="100" spans="1:14" x14ac:dyDescent="0.25">
      <c r="A100" s="9">
        <v>98</v>
      </c>
      <c r="B100" s="21" t="s">
        <v>1103</v>
      </c>
      <c r="C100" s="9" t="s">
        <v>1104</v>
      </c>
      <c r="D100" s="17">
        <v>1.464</v>
      </c>
      <c r="E100" s="17">
        <v>7.5804999999999998</v>
      </c>
      <c r="F100" s="9" t="s">
        <v>825</v>
      </c>
      <c r="G100" s="17">
        <v>3.359</v>
      </c>
      <c r="H100" s="22">
        <v>207.01206999999999</v>
      </c>
      <c r="I100" s="22">
        <v>207.01213899999999</v>
      </c>
      <c r="J100" s="9" t="s">
        <v>1086</v>
      </c>
      <c r="K100" s="9" t="s">
        <v>1105</v>
      </c>
      <c r="L100" s="9" t="s">
        <v>827</v>
      </c>
      <c r="M100" s="9" t="s">
        <v>839</v>
      </c>
      <c r="N100" s="23">
        <v>0.33331378695778807</v>
      </c>
    </row>
    <row r="101" spans="1:14" x14ac:dyDescent="0.25">
      <c r="A101" s="9">
        <v>99</v>
      </c>
      <c r="B101" s="21" t="s">
        <v>1106</v>
      </c>
      <c r="C101" s="9" t="s">
        <v>1094</v>
      </c>
      <c r="D101" s="17">
        <v>2.4983</v>
      </c>
      <c r="E101" s="17">
        <v>7.4828999999999999</v>
      </c>
      <c r="F101" s="9" t="s">
        <v>825</v>
      </c>
      <c r="G101" s="17">
        <v>2.7229999999999999</v>
      </c>
      <c r="H101" s="22">
        <v>73.029489999999996</v>
      </c>
      <c r="I101" s="22">
        <v>73.029503000000005</v>
      </c>
      <c r="J101" s="9" t="s">
        <v>1086</v>
      </c>
      <c r="K101" s="9" t="s">
        <v>1095</v>
      </c>
      <c r="L101" s="9" t="s">
        <v>827</v>
      </c>
      <c r="M101" s="9" t="s">
        <v>839</v>
      </c>
      <c r="N101" s="23">
        <v>0.17801024895117687</v>
      </c>
    </row>
    <row r="102" spans="1:14" x14ac:dyDescent="0.25">
      <c r="A102" s="9">
        <v>100</v>
      </c>
      <c r="B102" s="21" t="s">
        <v>1107</v>
      </c>
      <c r="C102" s="9" t="s">
        <v>1108</v>
      </c>
      <c r="D102" s="17">
        <v>2.5276999999999998</v>
      </c>
      <c r="E102" s="17">
        <v>7.4137000000000004</v>
      </c>
      <c r="F102" s="9" t="s">
        <v>825</v>
      </c>
      <c r="G102" s="17">
        <v>3.2429999999999999</v>
      </c>
      <c r="H102" s="22">
        <v>172.04042000000001</v>
      </c>
      <c r="I102" s="22">
        <v>172.040403</v>
      </c>
      <c r="J102" s="9" t="s">
        <v>1086</v>
      </c>
      <c r="K102" s="9" t="s">
        <v>1109</v>
      </c>
      <c r="L102" s="9" t="s">
        <v>827</v>
      </c>
      <c r="M102" s="9" t="s">
        <v>839</v>
      </c>
      <c r="N102" s="23">
        <v>9.8813997860273242E-2</v>
      </c>
    </row>
    <row r="103" spans="1:14" x14ac:dyDescent="0.25">
      <c r="A103" s="9">
        <v>101</v>
      </c>
      <c r="B103" s="21" t="s">
        <v>35</v>
      </c>
      <c r="C103" s="9" t="s">
        <v>1110</v>
      </c>
      <c r="D103" s="17">
        <v>1.9934000000000001</v>
      </c>
      <c r="E103" s="17">
        <v>7.1971999999999996</v>
      </c>
      <c r="F103" s="9" t="s">
        <v>825</v>
      </c>
      <c r="G103" s="17">
        <v>16.045000000000002</v>
      </c>
      <c r="H103" s="22">
        <v>205.15996000000001</v>
      </c>
      <c r="I103" s="22">
        <v>205.15978899999999</v>
      </c>
      <c r="J103" s="9" t="s">
        <v>1086</v>
      </c>
      <c r="K103" s="9" t="s">
        <v>1111</v>
      </c>
      <c r="L103" s="9" t="s">
        <v>835</v>
      </c>
      <c r="M103" s="9" t="s">
        <v>839</v>
      </c>
      <c r="N103" s="23">
        <v>0.83349666548454993</v>
      </c>
    </row>
    <row r="104" spans="1:14" x14ac:dyDescent="0.25">
      <c r="A104" s="9">
        <v>102</v>
      </c>
      <c r="B104" s="21" t="s">
        <v>1112</v>
      </c>
      <c r="C104" s="9" t="s">
        <v>1113</v>
      </c>
      <c r="D104" s="17">
        <v>-2.4935999999999998</v>
      </c>
      <c r="E104" s="17">
        <v>6.6677</v>
      </c>
      <c r="F104" s="9" t="s">
        <v>818</v>
      </c>
      <c r="G104" s="17">
        <v>5.0640000000000001</v>
      </c>
      <c r="H104" s="22">
        <v>138.01975999999999</v>
      </c>
      <c r="I104" s="22">
        <v>138.019667</v>
      </c>
      <c r="J104" s="9" t="s">
        <v>1086</v>
      </c>
      <c r="K104" s="9" t="s">
        <v>1114</v>
      </c>
      <c r="L104" s="9" t="s">
        <v>821</v>
      </c>
      <c r="M104" s="9" t="s">
        <v>943</v>
      </c>
      <c r="N104" s="23">
        <v>0.67381701473436573</v>
      </c>
    </row>
    <row r="105" spans="1:14" x14ac:dyDescent="0.25">
      <c r="A105" s="9">
        <v>103</v>
      </c>
      <c r="B105" s="21" t="s">
        <v>1115</v>
      </c>
      <c r="C105" s="9" t="s">
        <v>1116</v>
      </c>
      <c r="D105" s="17">
        <v>3.2014999999999998</v>
      </c>
      <c r="E105" s="17">
        <v>6.4478999999999997</v>
      </c>
      <c r="F105" s="9" t="s">
        <v>825</v>
      </c>
      <c r="G105" s="17">
        <v>13.333</v>
      </c>
      <c r="H105" s="22">
        <v>149.09737999999999</v>
      </c>
      <c r="I105" s="22">
        <v>149.09718899999999</v>
      </c>
      <c r="J105" s="9" t="s">
        <v>1086</v>
      </c>
      <c r="K105" s="9" t="s">
        <v>1117</v>
      </c>
      <c r="L105" s="9" t="s">
        <v>835</v>
      </c>
      <c r="M105" s="9" t="s">
        <v>839</v>
      </c>
      <c r="N105" s="23">
        <v>1.2810436017069404</v>
      </c>
    </row>
    <row r="106" spans="1:14" x14ac:dyDescent="0.25">
      <c r="A106" s="9">
        <v>104</v>
      </c>
      <c r="B106" s="21" t="s">
        <v>463</v>
      </c>
      <c r="C106" s="9" t="s">
        <v>1118</v>
      </c>
      <c r="D106" s="17">
        <v>2.3635999999999999</v>
      </c>
      <c r="E106" s="17">
        <v>5.5499000000000001</v>
      </c>
      <c r="F106" s="9" t="s">
        <v>825</v>
      </c>
      <c r="G106" s="17">
        <v>10.481</v>
      </c>
      <c r="H106" s="22">
        <v>169.06612999999999</v>
      </c>
      <c r="I106" s="22">
        <v>169.065889</v>
      </c>
      <c r="J106" s="9" t="s">
        <v>1086</v>
      </c>
      <c r="K106" s="9" t="s">
        <v>1119</v>
      </c>
      <c r="L106" s="9" t="s">
        <v>835</v>
      </c>
      <c r="M106" s="9" t="s">
        <v>1120</v>
      </c>
      <c r="N106" s="23">
        <v>1.425479742920758</v>
      </c>
    </row>
    <row r="107" spans="1:14" x14ac:dyDescent="0.25">
      <c r="A107" s="9">
        <v>105</v>
      </c>
      <c r="B107" s="21" t="s">
        <v>56</v>
      </c>
      <c r="C107" s="9" t="s">
        <v>1121</v>
      </c>
      <c r="D107" s="17">
        <v>-0.70243999999999995</v>
      </c>
      <c r="E107" s="17">
        <v>5.3837000000000002</v>
      </c>
      <c r="F107" s="9" t="s">
        <v>1122</v>
      </c>
      <c r="G107" s="17">
        <v>8.1980000000000004</v>
      </c>
      <c r="H107" s="22">
        <v>227.10799</v>
      </c>
      <c r="I107" s="22">
        <v>227.107754</v>
      </c>
      <c r="J107" s="9" t="s">
        <v>1086</v>
      </c>
      <c r="K107" s="9" t="s">
        <v>1123</v>
      </c>
      <c r="L107" s="9" t="s">
        <v>835</v>
      </c>
      <c r="M107" s="9" t="s">
        <v>832</v>
      </c>
      <c r="N107" s="23">
        <v>1.0391543038244884</v>
      </c>
    </row>
    <row r="108" spans="1:14" x14ac:dyDescent="0.25">
      <c r="A108" s="9">
        <v>106</v>
      </c>
      <c r="B108" s="21" t="s">
        <v>1124</v>
      </c>
      <c r="C108" s="9" t="s">
        <v>1125</v>
      </c>
      <c r="D108" s="17">
        <v>1.6061000000000001</v>
      </c>
      <c r="E108" s="17">
        <v>5.3227000000000002</v>
      </c>
      <c r="F108" s="9" t="s">
        <v>825</v>
      </c>
      <c r="G108" s="17">
        <v>16.568000000000001</v>
      </c>
      <c r="H108" s="22">
        <v>219.1756</v>
      </c>
      <c r="I108" s="22">
        <v>219.17543900000001</v>
      </c>
      <c r="J108" s="9" t="s">
        <v>1086</v>
      </c>
      <c r="K108" s="9" t="s">
        <v>1126</v>
      </c>
      <c r="L108" s="9" t="s">
        <v>835</v>
      </c>
      <c r="M108" s="9" t="s">
        <v>839</v>
      </c>
      <c r="N108" s="23">
        <v>0.73457135857005407</v>
      </c>
    </row>
    <row r="109" spans="1:14" x14ac:dyDescent="0.25">
      <c r="A109" s="9">
        <v>107</v>
      </c>
      <c r="B109" s="21" t="s">
        <v>1127</v>
      </c>
      <c r="C109" s="9" t="s">
        <v>1128</v>
      </c>
      <c r="D109" s="17">
        <v>2.3157000000000001</v>
      </c>
      <c r="E109" s="17">
        <v>4.5869999999999997</v>
      </c>
      <c r="F109" s="9" t="s">
        <v>825</v>
      </c>
      <c r="G109" s="17">
        <v>0.57499999999999996</v>
      </c>
      <c r="H109" s="22">
        <v>89.024360000000001</v>
      </c>
      <c r="I109" s="22">
        <v>89.024417999999997</v>
      </c>
      <c r="J109" s="9" t="s">
        <v>1086</v>
      </c>
      <c r="K109" s="9" t="s">
        <v>1129</v>
      </c>
      <c r="L109" s="9" t="s">
        <v>827</v>
      </c>
      <c r="M109" s="9" t="s">
        <v>939</v>
      </c>
      <c r="N109" s="23">
        <v>0.65150664613918197</v>
      </c>
    </row>
    <row r="110" spans="1:14" x14ac:dyDescent="0.25">
      <c r="A110" s="9">
        <v>108</v>
      </c>
      <c r="B110" s="21" t="s">
        <v>1130</v>
      </c>
      <c r="C110" s="9" t="s">
        <v>1131</v>
      </c>
      <c r="D110" s="17">
        <v>1.5109999999999999</v>
      </c>
      <c r="E110" s="17">
        <v>4.2762000000000002</v>
      </c>
      <c r="F110" s="9" t="s">
        <v>825</v>
      </c>
      <c r="G110" s="17">
        <v>3.0350000000000001</v>
      </c>
      <c r="H110" s="22">
        <v>135.04517999999999</v>
      </c>
      <c r="I110" s="22">
        <v>135.045154</v>
      </c>
      <c r="J110" s="9" t="s">
        <v>1086</v>
      </c>
      <c r="K110" s="9" t="s">
        <v>1132</v>
      </c>
      <c r="L110" s="9" t="s">
        <v>821</v>
      </c>
      <c r="M110" s="9" t="s">
        <v>939</v>
      </c>
      <c r="N110" s="23">
        <v>0.1925281968370352</v>
      </c>
    </row>
    <row r="111" spans="1:14" x14ac:dyDescent="0.25">
      <c r="A111" s="9">
        <v>109</v>
      </c>
      <c r="B111" s="21" t="s">
        <v>1133</v>
      </c>
      <c r="C111" s="9" t="s">
        <v>1134</v>
      </c>
      <c r="D111" s="17">
        <v>7.0425000000000004</v>
      </c>
      <c r="E111" s="17">
        <v>4.2656999999999998</v>
      </c>
      <c r="F111" s="9" t="s">
        <v>825</v>
      </c>
      <c r="G111" s="17">
        <v>1.583</v>
      </c>
      <c r="H111" s="22">
        <v>190.05095</v>
      </c>
      <c r="I111" s="22">
        <v>190.05096700000001</v>
      </c>
      <c r="J111" s="9" t="s">
        <v>1086</v>
      </c>
      <c r="K111" s="9" t="s">
        <v>1135</v>
      </c>
      <c r="L111" s="9" t="s">
        <v>827</v>
      </c>
      <c r="M111" s="9" t="s">
        <v>939</v>
      </c>
      <c r="N111" s="23">
        <v>8.9449689639950869E-2</v>
      </c>
    </row>
    <row r="112" spans="1:14" x14ac:dyDescent="0.25">
      <c r="A112" s="9">
        <v>110</v>
      </c>
      <c r="B112" s="21" t="s">
        <v>1136</v>
      </c>
      <c r="C112" s="9" t="s">
        <v>1137</v>
      </c>
      <c r="D112" s="17">
        <v>2.9777999999999998</v>
      </c>
      <c r="E112" s="17">
        <v>4.0815000000000001</v>
      </c>
      <c r="F112" s="9" t="s">
        <v>825</v>
      </c>
      <c r="G112" s="17">
        <v>2.8580000000000001</v>
      </c>
      <c r="H112" s="22">
        <v>212.00233</v>
      </c>
      <c r="I112" s="22">
        <v>212.00230199999999</v>
      </c>
      <c r="J112" s="9" t="s">
        <v>1086</v>
      </c>
      <c r="K112" s="9" t="s">
        <v>1138</v>
      </c>
      <c r="L112" s="9" t="s">
        <v>821</v>
      </c>
      <c r="M112" s="9" t="s">
        <v>939</v>
      </c>
      <c r="N112" s="23">
        <v>0.13207403764215694</v>
      </c>
    </row>
    <row r="113" spans="1:14" x14ac:dyDescent="0.25">
      <c r="A113" s="9">
        <v>111</v>
      </c>
      <c r="B113" s="21" t="s">
        <v>1139</v>
      </c>
      <c r="C113" s="9" t="s">
        <v>1140</v>
      </c>
      <c r="D113" s="17">
        <v>5.2378</v>
      </c>
      <c r="E113" s="17">
        <v>4.0171000000000001</v>
      </c>
      <c r="F113" s="9" t="s">
        <v>825</v>
      </c>
      <c r="G113" s="17">
        <v>0.72</v>
      </c>
      <c r="H113" s="22">
        <v>326.08823000000001</v>
      </c>
      <c r="I113" s="22">
        <v>326.08814100000001</v>
      </c>
      <c r="J113" s="9" t="s">
        <v>1086</v>
      </c>
      <c r="K113" s="9" t="s">
        <v>1141</v>
      </c>
      <c r="L113" s="9" t="s">
        <v>835</v>
      </c>
      <c r="M113" s="9" t="s">
        <v>822</v>
      </c>
      <c r="N113" s="23">
        <v>0.27293234194208332</v>
      </c>
    </row>
    <row r="114" spans="1:14" x14ac:dyDescent="0.25">
      <c r="A114" s="9">
        <v>112</v>
      </c>
      <c r="B114" s="21" t="s">
        <v>1142</v>
      </c>
      <c r="C114" s="9" t="s">
        <v>1143</v>
      </c>
      <c r="D114" s="17">
        <v>-3.0122</v>
      </c>
      <c r="E114" s="17">
        <v>4.0121000000000002</v>
      </c>
      <c r="F114" s="9" t="s">
        <v>818</v>
      </c>
      <c r="G114" s="17">
        <v>2.5190000000000001</v>
      </c>
      <c r="H114" s="22">
        <v>187.09769</v>
      </c>
      <c r="I114" s="22">
        <v>187.09758299999999</v>
      </c>
      <c r="J114" s="9" t="s">
        <v>1086</v>
      </c>
      <c r="K114" s="9" t="s">
        <v>1144</v>
      </c>
      <c r="L114" s="9" t="s">
        <v>821</v>
      </c>
      <c r="M114" s="9" t="s">
        <v>1024</v>
      </c>
      <c r="N114" s="23">
        <v>0.57189407954066451</v>
      </c>
    </row>
    <row r="115" spans="1:14" x14ac:dyDescent="0.25">
      <c r="A115" s="9">
        <v>113</v>
      </c>
      <c r="B115" s="21" t="s">
        <v>17</v>
      </c>
      <c r="C115" s="9" t="s">
        <v>1145</v>
      </c>
      <c r="D115" s="17">
        <v>1.4956</v>
      </c>
      <c r="E115" s="17">
        <v>3.9765000000000001</v>
      </c>
      <c r="F115" s="9" t="s">
        <v>825</v>
      </c>
      <c r="G115" s="17">
        <v>7.3259999999999996</v>
      </c>
      <c r="H115" s="22">
        <v>143.05017000000001</v>
      </c>
      <c r="I115" s="22">
        <v>143.050239</v>
      </c>
      <c r="J115" s="9" t="s">
        <v>1086</v>
      </c>
      <c r="K115" s="9" t="s">
        <v>1146</v>
      </c>
      <c r="L115" s="9" t="s">
        <v>835</v>
      </c>
      <c r="M115" s="9" t="s">
        <v>839</v>
      </c>
      <c r="N115" s="23">
        <v>0.48234802317472536</v>
      </c>
    </row>
    <row r="116" spans="1:14" x14ac:dyDescent="0.25">
      <c r="A116" s="9">
        <v>114</v>
      </c>
      <c r="B116" s="21" t="s">
        <v>1147</v>
      </c>
      <c r="C116" s="9" t="s">
        <v>1148</v>
      </c>
      <c r="D116" s="17">
        <v>0.78437000000000001</v>
      </c>
      <c r="E116" s="17">
        <v>3.7997999999999998</v>
      </c>
      <c r="F116" s="9" t="s">
        <v>1122</v>
      </c>
      <c r="G116" s="17">
        <v>3.1539999999999999</v>
      </c>
      <c r="H116" s="22">
        <v>203.00194999999999</v>
      </c>
      <c r="I116" s="22">
        <v>203.00196800000001</v>
      </c>
      <c r="J116" s="9" t="s">
        <v>1086</v>
      </c>
      <c r="K116" s="9" t="s">
        <v>1149</v>
      </c>
      <c r="L116" s="9" t="s">
        <v>827</v>
      </c>
      <c r="M116" s="9" t="s">
        <v>929</v>
      </c>
      <c r="N116" s="23">
        <v>8.8669091185351406E-2</v>
      </c>
    </row>
    <row r="117" spans="1:14" x14ac:dyDescent="0.25">
      <c r="A117" s="9">
        <v>115</v>
      </c>
      <c r="B117" s="21" t="s">
        <v>1150</v>
      </c>
      <c r="C117" s="9" t="s">
        <v>1151</v>
      </c>
      <c r="D117" s="17">
        <v>0.45850000000000002</v>
      </c>
      <c r="E117" s="17">
        <v>2.9091999999999998</v>
      </c>
      <c r="F117" s="9" t="s">
        <v>1122</v>
      </c>
      <c r="G117" s="17">
        <v>4.3789999999999996</v>
      </c>
      <c r="H117" s="22">
        <v>187.13399999999999</v>
      </c>
      <c r="I117" s="22">
        <v>187.13396900000001</v>
      </c>
      <c r="J117" s="9" t="s">
        <v>1086</v>
      </c>
      <c r="K117" s="9" t="s">
        <v>1152</v>
      </c>
      <c r="L117" s="9" t="s">
        <v>821</v>
      </c>
      <c r="M117" s="9" t="s">
        <v>1153</v>
      </c>
      <c r="N117" s="23">
        <v>0.16565672253002844</v>
      </c>
    </row>
    <row r="118" spans="1:14" x14ac:dyDescent="0.25">
      <c r="A118" s="9">
        <v>116</v>
      </c>
      <c r="B118" s="21" t="s">
        <v>138</v>
      </c>
      <c r="C118" s="9" t="s">
        <v>1154</v>
      </c>
      <c r="D118" s="17">
        <v>1.6673</v>
      </c>
      <c r="E118" s="17">
        <v>2.5901000000000001</v>
      </c>
      <c r="F118" s="9" t="s">
        <v>825</v>
      </c>
      <c r="G118" s="17">
        <v>7.5019999999999998</v>
      </c>
      <c r="H118" s="22">
        <v>179.07144</v>
      </c>
      <c r="I118" s="22">
        <v>179.07136800000001</v>
      </c>
      <c r="J118" s="9" t="s">
        <v>1086</v>
      </c>
      <c r="K118" s="9" t="s">
        <v>1155</v>
      </c>
      <c r="L118" s="9" t="s">
        <v>835</v>
      </c>
      <c r="M118" s="9" t="s">
        <v>1024</v>
      </c>
      <c r="N118" s="23">
        <v>0.40207432820163486</v>
      </c>
    </row>
    <row r="119" spans="1:14" x14ac:dyDescent="0.25">
      <c r="A119" s="9">
        <v>117</v>
      </c>
      <c r="B119" s="21" t="s">
        <v>1156</v>
      </c>
      <c r="C119" s="9" t="s">
        <v>1157</v>
      </c>
      <c r="D119" s="17">
        <v>-0.13558000000000001</v>
      </c>
      <c r="E119" s="17">
        <v>2.4342999999999999</v>
      </c>
      <c r="F119" s="9" t="s">
        <v>1122</v>
      </c>
      <c r="G119" s="17">
        <v>6.3239999999999998</v>
      </c>
      <c r="H119" s="22">
        <v>251.08260999999999</v>
      </c>
      <c r="I119" s="22">
        <v>251.08260200000001</v>
      </c>
      <c r="J119" s="9" t="s">
        <v>1086</v>
      </c>
      <c r="K119" s="9" t="s">
        <v>1158</v>
      </c>
      <c r="L119" s="9" t="s">
        <v>827</v>
      </c>
      <c r="M119" s="9" t="s">
        <v>822</v>
      </c>
      <c r="N119" s="23">
        <v>3.18620243540488E-2</v>
      </c>
    </row>
    <row r="120" spans="1:14" x14ac:dyDescent="0.25">
      <c r="A120" s="9">
        <v>118</v>
      </c>
      <c r="B120" s="21" t="s">
        <v>1159</v>
      </c>
      <c r="C120" s="9" t="s">
        <v>1160</v>
      </c>
      <c r="D120" s="17">
        <v>2.8317999999999999</v>
      </c>
      <c r="E120" s="17">
        <v>2.4253</v>
      </c>
      <c r="F120" s="9" t="s">
        <v>825</v>
      </c>
      <c r="G120" s="17">
        <v>0.47399999999999998</v>
      </c>
      <c r="H120" s="22">
        <v>191.01974000000001</v>
      </c>
      <c r="I120" s="22">
        <v>191.01972699999999</v>
      </c>
      <c r="J120" s="9" t="s">
        <v>1086</v>
      </c>
      <c r="K120" s="9" t="s">
        <v>1161</v>
      </c>
      <c r="L120" s="9" t="s">
        <v>827</v>
      </c>
      <c r="M120" s="9" t="s">
        <v>939</v>
      </c>
      <c r="N120" s="23">
        <v>6.8055798362760586E-2</v>
      </c>
    </row>
    <row r="121" spans="1:14" x14ac:dyDescent="0.25">
      <c r="A121" s="9">
        <v>119</v>
      </c>
      <c r="B121" s="21" t="s">
        <v>120</v>
      </c>
      <c r="C121" s="9" t="s">
        <v>1162</v>
      </c>
      <c r="D121" s="17">
        <v>-0.18184</v>
      </c>
      <c r="E121" s="17">
        <v>2.3698000000000001</v>
      </c>
      <c r="F121" s="9" t="s">
        <v>1122</v>
      </c>
      <c r="G121" s="17">
        <v>4.8860000000000001</v>
      </c>
      <c r="H121" s="22">
        <v>151.04022000000001</v>
      </c>
      <c r="I121" s="22">
        <v>151.04006799999999</v>
      </c>
      <c r="J121" s="9" t="s">
        <v>1086</v>
      </c>
      <c r="K121" s="9" t="s">
        <v>1163</v>
      </c>
      <c r="L121" s="9" t="s">
        <v>835</v>
      </c>
      <c r="M121" s="9" t="s">
        <v>1024</v>
      </c>
      <c r="N121" s="23">
        <v>1.0063554792238363</v>
      </c>
    </row>
    <row r="122" spans="1:14" x14ac:dyDescent="0.25">
      <c r="A122" s="9">
        <v>120</v>
      </c>
      <c r="B122" s="21" t="s">
        <v>1164</v>
      </c>
      <c r="C122" s="9" t="s">
        <v>1165</v>
      </c>
      <c r="D122" s="17">
        <v>-2.46</v>
      </c>
      <c r="E122" s="17">
        <v>2.1190000000000002</v>
      </c>
      <c r="F122" s="9" t="s">
        <v>818</v>
      </c>
      <c r="G122" s="17">
        <v>0.71799999999999997</v>
      </c>
      <c r="H122" s="22">
        <v>137.02454</v>
      </c>
      <c r="I122" s="22">
        <v>137.024418</v>
      </c>
      <c r="J122" s="9" t="s">
        <v>1086</v>
      </c>
      <c r="K122" s="9" t="s">
        <v>1166</v>
      </c>
      <c r="L122" s="9" t="s">
        <v>835</v>
      </c>
      <c r="M122" s="9" t="s">
        <v>1024</v>
      </c>
      <c r="N122" s="23">
        <v>0.89035225827135733</v>
      </c>
    </row>
    <row r="123" spans="1:14" x14ac:dyDescent="0.25">
      <c r="A123" s="9">
        <v>121</v>
      </c>
      <c r="B123" s="21" t="s">
        <v>1167</v>
      </c>
      <c r="C123" s="9" t="s">
        <v>1168</v>
      </c>
      <c r="D123" s="17">
        <v>-0.40100999999999998</v>
      </c>
      <c r="E123" s="17">
        <v>1.7143999999999999</v>
      </c>
      <c r="F123" s="9" t="s">
        <v>1122</v>
      </c>
      <c r="G123" s="17">
        <v>16.84</v>
      </c>
      <c r="H123" s="22">
        <v>277.21713</v>
      </c>
      <c r="I123" s="22">
        <v>277.21730400000001</v>
      </c>
      <c r="J123" s="9" t="s">
        <v>1086</v>
      </c>
      <c r="K123" s="9" t="s">
        <v>1169</v>
      </c>
      <c r="L123" s="9" t="s">
        <v>827</v>
      </c>
      <c r="M123" s="9" t="s">
        <v>1153</v>
      </c>
      <c r="N123" s="23">
        <v>0.62766644615892941</v>
      </c>
    </row>
    <row r="124" spans="1:14" x14ac:dyDescent="0.25">
      <c r="A124" s="9">
        <v>122</v>
      </c>
      <c r="B124" s="21" t="s">
        <v>1170</v>
      </c>
      <c r="C124" s="9" t="s">
        <v>1171</v>
      </c>
      <c r="D124" s="17">
        <v>0.19400999999999999</v>
      </c>
      <c r="E124" s="17">
        <v>1.546</v>
      </c>
      <c r="F124" s="9" t="s">
        <v>1122</v>
      </c>
      <c r="G124" s="17">
        <v>15.997</v>
      </c>
      <c r="H124" s="22">
        <v>199.17033000000001</v>
      </c>
      <c r="I124" s="22">
        <v>199.170354</v>
      </c>
      <c r="J124" s="9" t="s">
        <v>1086</v>
      </c>
      <c r="K124" s="9" t="s">
        <v>1172</v>
      </c>
      <c r="L124" s="9" t="s">
        <v>821</v>
      </c>
      <c r="M124" s="9" t="s">
        <v>1153</v>
      </c>
      <c r="N124" s="23">
        <v>0.12049986112014061</v>
      </c>
    </row>
    <row r="125" spans="1:14" x14ac:dyDescent="0.25">
      <c r="A125" s="9">
        <v>123</v>
      </c>
      <c r="B125" s="21" t="s">
        <v>1173</v>
      </c>
      <c r="C125" s="9" t="s">
        <v>1174</v>
      </c>
      <c r="D125" s="17">
        <v>-0.78205000000000002</v>
      </c>
      <c r="E125" s="17">
        <v>1.1951000000000001</v>
      </c>
      <c r="F125" s="9" t="s">
        <v>1122</v>
      </c>
      <c r="G125" s="17">
        <v>15.878</v>
      </c>
      <c r="H125" s="22">
        <v>450.92700000000002</v>
      </c>
      <c r="I125" s="22">
        <v>450.92634399999997</v>
      </c>
      <c r="J125" s="9" t="s">
        <v>1086</v>
      </c>
      <c r="K125" s="9" t="s">
        <v>1175</v>
      </c>
      <c r="L125" s="9" t="s">
        <v>821</v>
      </c>
      <c r="M125" s="9" t="s">
        <v>943</v>
      </c>
      <c r="N125" s="23">
        <v>1.4547830455633388</v>
      </c>
    </row>
    <row r="126" spans="1:14" x14ac:dyDescent="0.25">
      <c r="A126" s="9">
        <v>124</v>
      </c>
      <c r="B126" s="21" t="s">
        <v>1176</v>
      </c>
      <c r="C126" s="9" t="s">
        <v>1177</v>
      </c>
      <c r="D126" s="17">
        <v>0.26229000000000002</v>
      </c>
      <c r="E126" s="17">
        <v>1.1426000000000001</v>
      </c>
      <c r="F126" s="9" t="s">
        <v>1122</v>
      </c>
      <c r="G126" s="17">
        <v>15.792999999999999</v>
      </c>
      <c r="H126" s="22">
        <v>297.24353000000002</v>
      </c>
      <c r="I126" s="22">
        <v>297.24351899999999</v>
      </c>
      <c r="J126" s="9" t="s">
        <v>1086</v>
      </c>
      <c r="K126" s="9" t="s">
        <v>1178</v>
      </c>
      <c r="L126" s="9" t="s">
        <v>821</v>
      </c>
      <c r="M126" s="9" t="s">
        <v>1153</v>
      </c>
      <c r="N126" s="23">
        <v>3.7006694262259381E-2</v>
      </c>
    </row>
    <row r="127" spans="1:14" x14ac:dyDescent="0.25">
      <c r="A127" s="9">
        <v>125</v>
      </c>
      <c r="B127" s="21" t="s">
        <v>1179</v>
      </c>
      <c r="C127" s="9" t="s">
        <v>1180</v>
      </c>
      <c r="D127" s="17">
        <v>4.1524999999999999E-2</v>
      </c>
      <c r="E127" s="17">
        <v>0.78095000000000003</v>
      </c>
      <c r="F127" s="9" t="s">
        <v>1122</v>
      </c>
      <c r="G127" s="17">
        <v>15.382</v>
      </c>
      <c r="H127" s="22">
        <v>476.27843999999999</v>
      </c>
      <c r="I127" s="22">
        <v>476.27826399999998</v>
      </c>
      <c r="J127" s="9" t="s">
        <v>1086</v>
      </c>
      <c r="K127" s="9" t="s">
        <v>1181</v>
      </c>
      <c r="L127" s="9" t="s">
        <v>821</v>
      </c>
      <c r="M127" s="9" t="s">
        <v>1153</v>
      </c>
      <c r="N127" s="23">
        <v>0.36953187519468678</v>
      </c>
    </row>
    <row r="128" spans="1:14" x14ac:dyDescent="0.25">
      <c r="A128" s="9">
        <v>126</v>
      </c>
      <c r="B128" s="21" t="s">
        <v>1182</v>
      </c>
      <c r="C128" s="9" t="s">
        <v>1183</v>
      </c>
      <c r="D128" s="17">
        <v>3.3433999999999998E-2</v>
      </c>
      <c r="E128" s="17">
        <v>0.55018999999999996</v>
      </c>
      <c r="F128" s="9" t="s">
        <v>1122</v>
      </c>
      <c r="G128" s="17">
        <v>2.99</v>
      </c>
      <c r="H128" s="22">
        <v>153.01938000000001</v>
      </c>
      <c r="I128" s="22">
        <v>153.01933299999999</v>
      </c>
      <c r="J128" s="9" t="s">
        <v>1086</v>
      </c>
      <c r="K128" s="9" t="s">
        <v>1184</v>
      </c>
      <c r="L128" s="9" t="s">
        <v>827</v>
      </c>
      <c r="M128" s="9" t="s">
        <v>1067</v>
      </c>
      <c r="N128" s="23">
        <v>0.30715073123109848</v>
      </c>
    </row>
    <row r="129" spans="1:15" x14ac:dyDescent="0.25">
      <c r="A129" s="9">
        <v>127</v>
      </c>
      <c r="B129" s="21" t="s">
        <v>1185</v>
      </c>
      <c r="C129" s="9" t="s">
        <v>1186</v>
      </c>
      <c r="D129" s="17">
        <v>0.1356</v>
      </c>
      <c r="E129" s="17">
        <v>0.46772000000000002</v>
      </c>
      <c r="F129" s="9" t="s">
        <v>1122</v>
      </c>
      <c r="G129" s="17">
        <v>8.9779999999999998</v>
      </c>
      <c r="H129" s="22">
        <v>212.07512</v>
      </c>
      <c r="I129" s="22">
        <v>212.075073</v>
      </c>
      <c r="J129" s="9" t="s">
        <v>1086</v>
      </c>
      <c r="K129" s="9" t="s">
        <v>1187</v>
      </c>
      <c r="L129" s="9" t="s">
        <v>835</v>
      </c>
      <c r="M129" s="9" t="s">
        <v>929</v>
      </c>
      <c r="N129" s="23">
        <v>0.22161963369935159</v>
      </c>
    </row>
    <row r="130" spans="1:15" x14ac:dyDescent="0.25">
      <c r="A130" s="2" t="s">
        <v>1188</v>
      </c>
      <c r="O130" s="2"/>
    </row>
    <row r="131" spans="1:15" x14ac:dyDescent="0.25">
      <c r="M131" s="5"/>
      <c r="O131" s="2"/>
    </row>
    <row r="132" spans="1:15" x14ac:dyDescent="0.25">
      <c r="M132" s="5"/>
      <c r="O132" s="2"/>
    </row>
    <row r="133" spans="1:15" x14ac:dyDescent="0.25">
      <c r="M133" s="5"/>
      <c r="O133" s="2"/>
    </row>
    <row r="134" spans="1:15" x14ac:dyDescent="0.25">
      <c r="M134" s="5"/>
      <c r="O134" s="2"/>
    </row>
    <row r="135" spans="1:15" x14ac:dyDescent="0.25">
      <c r="M135" s="5"/>
      <c r="O135" s="2"/>
    </row>
    <row r="136" spans="1:15" x14ac:dyDescent="0.25">
      <c r="M136" s="5"/>
      <c r="O136" s="2"/>
    </row>
    <row r="137" spans="1:15" x14ac:dyDescent="0.25">
      <c r="M137" s="5"/>
      <c r="O137" s="2"/>
    </row>
    <row r="138" spans="1:15" x14ac:dyDescent="0.25">
      <c r="M138" s="5"/>
      <c r="O138" s="2"/>
    </row>
    <row r="139" spans="1:15" x14ac:dyDescent="0.25">
      <c r="M139" s="5"/>
      <c r="O139" s="2"/>
    </row>
    <row r="140" spans="1:15" x14ac:dyDescent="0.25">
      <c r="M140" s="5"/>
      <c r="O140" s="2"/>
    </row>
    <row r="141" spans="1:15" x14ac:dyDescent="0.25">
      <c r="M141" s="5"/>
      <c r="O141" s="2"/>
    </row>
    <row r="142" spans="1:15" x14ac:dyDescent="0.25">
      <c r="M142" s="5"/>
      <c r="O142" s="2"/>
    </row>
    <row r="143" spans="1:15" x14ac:dyDescent="0.25">
      <c r="M143" s="5"/>
      <c r="O143" s="2"/>
    </row>
    <row r="144" spans="1:15" x14ac:dyDescent="0.25">
      <c r="M144" s="5"/>
      <c r="O144" s="2"/>
    </row>
    <row r="145" spans="13:15" x14ac:dyDescent="0.25">
      <c r="M145" s="5"/>
      <c r="O145" s="2"/>
    </row>
    <row r="146" spans="13:15" x14ac:dyDescent="0.25">
      <c r="M146" s="5"/>
      <c r="O146" s="2"/>
    </row>
    <row r="147" spans="13:15" x14ac:dyDescent="0.25">
      <c r="M147" s="5"/>
      <c r="O147" s="2"/>
    </row>
    <row r="148" spans="13:15" x14ac:dyDescent="0.25">
      <c r="M148" s="5"/>
      <c r="O148" s="2"/>
    </row>
    <row r="149" spans="13:15" x14ac:dyDescent="0.25">
      <c r="M149" s="5"/>
      <c r="O149" s="2"/>
    </row>
  </sheetData>
  <autoFilter ref="A2:N130" xr:uid="{C6D57488-48DC-44B8-A1FA-7687608CCA03}"/>
  <sortState ref="M131:M149">
    <sortCondition ref="M131"/>
  </sortState>
  <hyperlinks>
    <hyperlink ref="B104" r:id="rId1" display="4-Nitrophenol_138.0198@5.0645" xr:uid="{8F39EDD1-E75A-4F04-A995-9D1E7639F91A}"/>
    <hyperlink ref="B14" r:id="rId2" xr:uid="{DB6E0028-BC4F-4769-A416-65902D721989}"/>
    <hyperlink ref="B23" r:id="rId3" xr:uid="{B4871502-ADE8-4C7C-A77F-E81262F83399}"/>
    <hyperlink ref="B47" r:id="rId4" xr:uid="{FFFE6024-D1D8-46FB-88C7-987B9D06B1DE}"/>
    <hyperlink ref="B72" r:id="rId5" xr:uid="{72939468-F5EF-48A5-98DE-D947463D2211}"/>
    <hyperlink ref="B56" r:id="rId6" xr:uid="{E7D6637C-5413-40B8-9A27-F4DB744201F5}"/>
  </hyperlinks>
  <pageMargins left="0.7" right="0.7" top="0.75" bottom="0.75" header="0.3" footer="0.3"/>
  <pageSetup paperSize="9" orientation="portrait" r:id="rId7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75301D-E5C5-4152-91FA-01BA21BFE624}">
  <dimension ref="A1:N228"/>
  <sheetViews>
    <sheetView tabSelected="1" zoomScaleNormal="100" workbookViewId="0">
      <selection activeCell="B38" sqref="B38"/>
    </sheetView>
  </sheetViews>
  <sheetFormatPr defaultColWidth="9.140625" defaultRowHeight="15" x14ac:dyDescent="0.25"/>
  <cols>
    <col min="1" max="1" width="6.28515625" style="2" customWidth="1"/>
    <col min="2" max="2" width="43.85546875" style="2" customWidth="1"/>
    <col min="3" max="3" width="16.28515625" style="2" customWidth="1"/>
    <col min="4" max="4" width="11" style="2" customWidth="1"/>
    <col min="5" max="5" width="15.7109375" style="2" customWidth="1"/>
    <col min="6" max="6" width="11.7109375" style="2" customWidth="1"/>
    <col min="7" max="7" width="17.7109375" style="2" customWidth="1"/>
    <col min="8" max="8" width="16" style="2" customWidth="1"/>
    <col min="9" max="9" width="13.140625" style="2" customWidth="1"/>
    <col min="10" max="10" width="25" style="2" customWidth="1"/>
    <col min="11" max="11" width="41.5703125" style="2" customWidth="1"/>
    <col min="12" max="12" width="13.5703125" style="2" customWidth="1"/>
    <col min="13" max="13" width="28.7109375" style="2" customWidth="1"/>
    <col min="14" max="14" width="13.140625" style="5" customWidth="1"/>
    <col min="15" max="16384" width="9.140625" style="2"/>
  </cols>
  <sheetData>
    <row r="1" spans="1:14" x14ac:dyDescent="0.25">
      <c r="A1" s="2" t="s">
        <v>1189</v>
      </c>
    </row>
    <row r="2" spans="1:14" ht="33.75" customHeight="1" x14ac:dyDescent="0.25">
      <c r="A2" s="12" t="s">
        <v>1</v>
      </c>
      <c r="B2" s="12" t="s">
        <v>804</v>
      </c>
      <c r="C2" s="12" t="s">
        <v>805</v>
      </c>
      <c r="D2" s="12" t="s">
        <v>806</v>
      </c>
      <c r="E2" s="12" t="s">
        <v>807</v>
      </c>
      <c r="F2" s="12" t="s">
        <v>808</v>
      </c>
      <c r="G2" s="12" t="s">
        <v>809</v>
      </c>
      <c r="H2" s="12" t="s">
        <v>810</v>
      </c>
      <c r="I2" s="12" t="s">
        <v>811</v>
      </c>
      <c r="J2" s="12" t="s">
        <v>812</v>
      </c>
      <c r="K2" s="12" t="s">
        <v>813</v>
      </c>
      <c r="L2" s="12" t="s">
        <v>814</v>
      </c>
      <c r="M2" s="12" t="s">
        <v>709</v>
      </c>
      <c r="N2" s="12" t="s">
        <v>815</v>
      </c>
    </row>
    <row r="3" spans="1:14" x14ac:dyDescent="0.25">
      <c r="A3" s="9">
        <v>1</v>
      </c>
      <c r="B3" s="15" t="s">
        <v>21</v>
      </c>
      <c r="C3" s="9" t="s">
        <v>1050</v>
      </c>
      <c r="D3" s="17">
        <v>-2.3374999999999999</v>
      </c>
      <c r="E3" s="17">
        <v>12.288</v>
      </c>
      <c r="F3" s="9" t="s">
        <v>818</v>
      </c>
      <c r="G3" s="17">
        <v>16.204999999999998</v>
      </c>
      <c r="H3" s="22">
        <v>241.15834000000001</v>
      </c>
      <c r="I3" s="22">
        <v>241.158691</v>
      </c>
      <c r="J3" s="9" t="s">
        <v>819</v>
      </c>
      <c r="K3" s="9" t="s">
        <v>1051</v>
      </c>
      <c r="L3" s="9" t="s">
        <v>835</v>
      </c>
      <c r="M3" s="9" t="s">
        <v>1024</v>
      </c>
      <c r="N3" s="23">
        <v>1.4554731514730406</v>
      </c>
    </row>
    <row r="4" spans="1:14" x14ac:dyDescent="0.25">
      <c r="A4" s="9">
        <v>2</v>
      </c>
      <c r="B4" s="15" t="s">
        <v>1190</v>
      </c>
      <c r="C4" s="9" t="s">
        <v>1053</v>
      </c>
      <c r="D4" s="17">
        <v>1.5578000000000001</v>
      </c>
      <c r="E4" s="17">
        <v>9.7918000000000003</v>
      </c>
      <c r="F4" s="9" t="s">
        <v>825</v>
      </c>
      <c r="G4" s="17">
        <v>0.58799999999999997</v>
      </c>
      <c r="H4" s="22">
        <v>162.11241000000001</v>
      </c>
      <c r="I4" s="22">
        <v>162.112469</v>
      </c>
      <c r="J4" s="9" t="s">
        <v>819</v>
      </c>
      <c r="K4" s="9" t="s">
        <v>1191</v>
      </c>
      <c r="L4" s="9" t="s">
        <v>821</v>
      </c>
      <c r="M4" s="9" t="s">
        <v>853</v>
      </c>
      <c r="N4" s="23">
        <v>0.36394486097887918</v>
      </c>
    </row>
    <row r="5" spans="1:14" x14ac:dyDescent="0.25">
      <c r="A5" s="9">
        <v>3</v>
      </c>
      <c r="B5" s="15" t="s">
        <v>836</v>
      </c>
      <c r="C5" s="9" t="s">
        <v>837</v>
      </c>
      <c r="D5" s="17">
        <v>2.3736999999999999</v>
      </c>
      <c r="E5" s="17">
        <v>9.5355000000000008</v>
      </c>
      <c r="F5" s="9" t="s">
        <v>825</v>
      </c>
      <c r="G5" s="17">
        <v>4.8819999999999997</v>
      </c>
      <c r="H5" s="22">
        <v>198.12755999999999</v>
      </c>
      <c r="I5" s="22">
        <v>198.127726</v>
      </c>
      <c r="J5" s="9" t="s">
        <v>819</v>
      </c>
      <c r="K5" s="9" t="s">
        <v>838</v>
      </c>
      <c r="L5" s="9" t="s">
        <v>827</v>
      </c>
      <c r="M5" s="9" t="s">
        <v>839</v>
      </c>
      <c r="N5" s="23">
        <v>0.83784336174744134</v>
      </c>
    </row>
    <row r="6" spans="1:14" x14ac:dyDescent="0.25">
      <c r="A6" s="9">
        <v>4</v>
      </c>
      <c r="B6" s="15" t="s">
        <v>1192</v>
      </c>
      <c r="C6" s="9" t="s">
        <v>1193</v>
      </c>
      <c r="D6" s="17">
        <v>-2.3832</v>
      </c>
      <c r="E6" s="17">
        <v>9.1351999999999993</v>
      </c>
      <c r="F6" s="9" t="s">
        <v>818</v>
      </c>
      <c r="G6" s="17">
        <v>6.15</v>
      </c>
      <c r="H6" s="22">
        <v>130.06493</v>
      </c>
      <c r="I6" s="22">
        <v>130.06512499999999</v>
      </c>
      <c r="J6" s="9" t="s">
        <v>819</v>
      </c>
      <c r="K6" s="9" t="s">
        <v>1194</v>
      </c>
      <c r="L6" s="9" t="s">
        <v>827</v>
      </c>
      <c r="M6" s="9" t="s">
        <v>839</v>
      </c>
      <c r="N6" s="23">
        <v>1.4992489338770973</v>
      </c>
    </row>
    <row r="7" spans="1:14" x14ac:dyDescent="0.25">
      <c r="A7" s="9">
        <v>5</v>
      </c>
      <c r="B7" s="15" t="s">
        <v>1195</v>
      </c>
      <c r="C7" s="9" t="s">
        <v>958</v>
      </c>
      <c r="D7" s="17">
        <v>-2.2141000000000002</v>
      </c>
      <c r="E7" s="17">
        <v>8.9870999999999999</v>
      </c>
      <c r="F7" s="9" t="s">
        <v>818</v>
      </c>
      <c r="G7" s="17">
        <v>1.278</v>
      </c>
      <c r="H7" s="22">
        <v>206.04474999999999</v>
      </c>
      <c r="I7" s="22">
        <v>206.04478399999999</v>
      </c>
      <c r="J7" s="9" t="s">
        <v>819</v>
      </c>
      <c r="K7" s="9" t="s">
        <v>959</v>
      </c>
      <c r="L7" s="9" t="s">
        <v>821</v>
      </c>
      <c r="M7" s="9" t="s">
        <v>939</v>
      </c>
      <c r="N7" s="23">
        <v>0.16501267025242133</v>
      </c>
    </row>
    <row r="8" spans="1:14" x14ac:dyDescent="0.25">
      <c r="A8" s="9">
        <v>6</v>
      </c>
      <c r="B8" s="15" t="s">
        <v>1196</v>
      </c>
      <c r="C8" s="9" t="s">
        <v>1197</v>
      </c>
      <c r="D8" s="17">
        <v>-2.3883999999999999</v>
      </c>
      <c r="E8" s="17">
        <v>8.9563000000000006</v>
      </c>
      <c r="F8" s="9" t="s">
        <v>818</v>
      </c>
      <c r="G8" s="17">
        <v>1.0780000000000001</v>
      </c>
      <c r="H8" s="22">
        <v>136.06151</v>
      </c>
      <c r="I8" s="22">
        <v>136.06177099999999</v>
      </c>
      <c r="J8" s="9" t="s">
        <v>819</v>
      </c>
      <c r="K8" s="9" t="s">
        <v>1198</v>
      </c>
      <c r="L8" s="9" t="s">
        <v>821</v>
      </c>
      <c r="M8" s="9" t="s">
        <v>828</v>
      </c>
      <c r="N8" s="23">
        <v>1.9182463823342244</v>
      </c>
    </row>
    <row r="9" spans="1:14" x14ac:dyDescent="0.25">
      <c r="A9" s="9">
        <v>7</v>
      </c>
      <c r="B9" s="15" t="s">
        <v>1199</v>
      </c>
      <c r="C9" s="9" t="s">
        <v>1200</v>
      </c>
      <c r="D9" s="17">
        <v>2.2816000000000001</v>
      </c>
      <c r="E9" s="17">
        <v>8.6097000000000001</v>
      </c>
      <c r="F9" s="9" t="s">
        <v>825</v>
      </c>
      <c r="G9" s="17">
        <v>0.495</v>
      </c>
      <c r="H9" s="22">
        <v>305.09784000000002</v>
      </c>
      <c r="I9" s="22">
        <v>305.09794199999999</v>
      </c>
      <c r="J9" s="9" t="s">
        <v>819</v>
      </c>
      <c r="K9" s="9" t="s">
        <v>1201</v>
      </c>
      <c r="L9" s="9" t="s">
        <v>827</v>
      </c>
      <c r="M9" s="9" t="s">
        <v>843</v>
      </c>
      <c r="N9" s="23">
        <v>0.33431887249455272</v>
      </c>
    </row>
    <row r="10" spans="1:14" x14ac:dyDescent="0.25">
      <c r="A10" s="9">
        <v>8</v>
      </c>
      <c r="B10" s="15" t="s">
        <v>1202</v>
      </c>
      <c r="C10" s="9" t="s">
        <v>824</v>
      </c>
      <c r="D10" s="17">
        <v>-0.70059000000000005</v>
      </c>
      <c r="E10" s="17">
        <v>8.5027000000000008</v>
      </c>
      <c r="F10" s="9" t="s">
        <v>955</v>
      </c>
      <c r="G10" s="17">
        <v>1.1499999999999999</v>
      </c>
      <c r="H10" s="22">
        <v>166.07221999999999</v>
      </c>
      <c r="I10" s="22">
        <v>166.07233600000001</v>
      </c>
      <c r="J10" s="9" t="s">
        <v>819</v>
      </c>
      <c r="K10" s="9" t="s">
        <v>1203</v>
      </c>
      <c r="L10" s="9" t="s">
        <v>821</v>
      </c>
      <c r="M10" s="9" t="s">
        <v>828</v>
      </c>
      <c r="N10" s="23">
        <v>0.69849080716108525</v>
      </c>
    </row>
    <row r="11" spans="1:14" x14ac:dyDescent="0.25">
      <c r="A11" s="9">
        <v>9</v>
      </c>
      <c r="B11" s="15" t="s">
        <v>1204</v>
      </c>
      <c r="C11" s="9" t="s">
        <v>1007</v>
      </c>
      <c r="D11" s="17">
        <v>0.89893000000000001</v>
      </c>
      <c r="E11" s="17">
        <v>8.4969999999999999</v>
      </c>
      <c r="F11" s="9" t="s">
        <v>955</v>
      </c>
      <c r="G11" s="17">
        <v>1.3069999999999999</v>
      </c>
      <c r="H11" s="22">
        <v>110.05999</v>
      </c>
      <c r="I11" s="22">
        <v>110.06004</v>
      </c>
      <c r="J11" s="9" t="s">
        <v>819</v>
      </c>
      <c r="K11" s="9" t="s">
        <v>1008</v>
      </c>
      <c r="L11" s="9" t="s">
        <v>827</v>
      </c>
      <c r="M11" s="9" t="s">
        <v>839</v>
      </c>
      <c r="N11" s="23">
        <v>0.45429749073014902</v>
      </c>
    </row>
    <row r="12" spans="1:14" x14ac:dyDescent="0.25">
      <c r="A12" s="9">
        <v>10</v>
      </c>
      <c r="B12" s="15" t="s">
        <v>1073</v>
      </c>
      <c r="C12" s="9" t="s">
        <v>1074</v>
      </c>
      <c r="D12" s="17">
        <v>-1.0369999999999999</v>
      </c>
      <c r="E12" s="17">
        <v>8.3472000000000008</v>
      </c>
      <c r="F12" s="9" t="s">
        <v>818</v>
      </c>
      <c r="G12" s="17">
        <v>3.4540000000000002</v>
      </c>
      <c r="H12" s="22">
        <v>290.13857999999999</v>
      </c>
      <c r="I12" s="22">
        <v>290.13868400000001</v>
      </c>
      <c r="J12" s="9" t="s">
        <v>819</v>
      </c>
      <c r="K12" s="9" t="s">
        <v>1075</v>
      </c>
      <c r="L12" s="9" t="s">
        <v>827</v>
      </c>
      <c r="M12" s="9" t="s">
        <v>822</v>
      </c>
      <c r="N12" s="23">
        <v>0.35844927187180026</v>
      </c>
    </row>
    <row r="13" spans="1:14" x14ac:dyDescent="0.25">
      <c r="A13" s="9">
        <v>11</v>
      </c>
      <c r="B13" s="15" t="s">
        <v>1205</v>
      </c>
      <c r="C13" s="9" t="s">
        <v>1206</v>
      </c>
      <c r="D13" s="17">
        <v>0.67442000000000002</v>
      </c>
      <c r="E13" s="17">
        <v>8.2185000000000006</v>
      </c>
      <c r="F13" s="9" t="s">
        <v>955</v>
      </c>
      <c r="G13" s="17">
        <v>0.69499999999999995</v>
      </c>
      <c r="H13" s="22">
        <v>126.06605999999999</v>
      </c>
      <c r="I13" s="22">
        <v>126.066188</v>
      </c>
      <c r="J13" s="9" t="s">
        <v>819</v>
      </c>
      <c r="K13" s="9" t="s">
        <v>1207</v>
      </c>
      <c r="L13" s="9" t="s">
        <v>821</v>
      </c>
      <c r="M13" s="9" t="s">
        <v>828</v>
      </c>
      <c r="N13" s="23">
        <v>1.0153396563690871</v>
      </c>
    </row>
    <row r="14" spans="1:14" x14ac:dyDescent="0.25">
      <c r="A14" s="9">
        <v>12</v>
      </c>
      <c r="B14" s="15" t="s">
        <v>1208</v>
      </c>
      <c r="C14" s="9" t="s">
        <v>1007</v>
      </c>
      <c r="D14" s="17">
        <v>1.2303999999999999</v>
      </c>
      <c r="E14" s="17">
        <v>8.0917999999999992</v>
      </c>
      <c r="F14" s="9" t="s">
        <v>825</v>
      </c>
      <c r="G14" s="17">
        <v>0.76100000000000001</v>
      </c>
      <c r="H14" s="22">
        <v>110.05998</v>
      </c>
      <c r="I14" s="22">
        <v>110.06004</v>
      </c>
      <c r="J14" s="9" t="s">
        <v>819</v>
      </c>
      <c r="K14" s="9" t="s">
        <v>1209</v>
      </c>
      <c r="L14" s="9" t="s">
        <v>827</v>
      </c>
      <c r="M14" s="9" t="s">
        <v>839</v>
      </c>
      <c r="N14" s="23">
        <v>0.5451569889020027</v>
      </c>
    </row>
    <row r="15" spans="1:14" x14ac:dyDescent="0.25">
      <c r="A15" s="9">
        <v>13</v>
      </c>
      <c r="B15" s="15" t="s">
        <v>1210</v>
      </c>
      <c r="C15" s="9" t="s">
        <v>1211</v>
      </c>
      <c r="D15" s="17">
        <v>0.91220000000000001</v>
      </c>
      <c r="E15" s="17">
        <v>7.7839999999999998</v>
      </c>
      <c r="F15" s="9" t="s">
        <v>955</v>
      </c>
      <c r="G15" s="17">
        <v>2.3919999999999999</v>
      </c>
      <c r="H15" s="22">
        <v>154.12259</v>
      </c>
      <c r="I15" s="22">
        <v>154.12263999999999</v>
      </c>
      <c r="J15" s="9" t="s">
        <v>819</v>
      </c>
      <c r="K15" s="9" t="s">
        <v>1212</v>
      </c>
      <c r="L15" s="9" t="s">
        <v>827</v>
      </c>
      <c r="M15" s="9" t="s">
        <v>822</v>
      </c>
      <c r="N15" s="23">
        <v>0.3244169707153276</v>
      </c>
    </row>
    <row r="16" spans="1:14" x14ac:dyDescent="0.25">
      <c r="A16" s="9">
        <v>14</v>
      </c>
      <c r="B16" s="15" t="s">
        <v>953</v>
      </c>
      <c r="C16" s="9" t="s">
        <v>954</v>
      </c>
      <c r="D16" s="17">
        <v>1.8008</v>
      </c>
      <c r="E16" s="17">
        <v>7.7552000000000003</v>
      </c>
      <c r="F16" s="9" t="s">
        <v>825</v>
      </c>
      <c r="G16" s="17">
        <v>0.84399999999999997</v>
      </c>
      <c r="H16" s="22">
        <v>181.07198</v>
      </c>
      <c r="I16" s="22">
        <v>181.072002</v>
      </c>
      <c r="J16" s="9" t="s">
        <v>819</v>
      </c>
      <c r="K16" s="9" t="s">
        <v>956</v>
      </c>
      <c r="L16" s="9" t="s">
        <v>827</v>
      </c>
      <c r="M16" s="9" t="s">
        <v>929</v>
      </c>
      <c r="N16" s="23">
        <v>0.12149862904425589</v>
      </c>
    </row>
    <row r="17" spans="1:14" x14ac:dyDescent="0.25">
      <c r="A17" s="9">
        <v>15</v>
      </c>
      <c r="B17" s="15" t="s">
        <v>1213</v>
      </c>
      <c r="C17" s="9" t="s">
        <v>1214</v>
      </c>
      <c r="D17" s="17">
        <v>1.2722</v>
      </c>
      <c r="E17" s="17">
        <v>7.7527999999999997</v>
      </c>
      <c r="F17" s="9" t="s">
        <v>825</v>
      </c>
      <c r="G17" s="17">
        <v>1.125</v>
      </c>
      <c r="H17" s="22">
        <v>181.06073000000001</v>
      </c>
      <c r="I17" s="22">
        <v>181.060768</v>
      </c>
      <c r="J17" s="9" t="s">
        <v>819</v>
      </c>
      <c r="K17" s="9" t="s">
        <v>1215</v>
      </c>
      <c r="L17" s="9" t="s">
        <v>821</v>
      </c>
      <c r="M17" s="9" t="s">
        <v>929</v>
      </c>
      <c r="N17" s="23">
        <v>0.20987428921832668</v>
      </c>
    </row>
    <row r="18" spans="1:14" x14ac:dyDescent="0.25">
      <c r="A18" s="9">
        <v>16</v>
      </c>
      <c r="B18" s="15" t="s">
        <v>1037</v>
      </c>
      <c r="C18" s="9" t="s">
        <v>1038</v>
      </c>
      <c r="D18" s="17">
        <v>-1.1153999999999999</v>
      </c>
      <c r="E18" s="17">
        <v>7.4494999999999996</v>
      </c>
      <c r="F18" s="9" t="s">
        <v>818</v>
      </c>
      <c r="G18" s="17">
        <v>1.1850000000000001</v>
      </c>
      <c r="H18" s="22">
        <v>220.1189</v>
      </c>
      <c r="I18" s="22">
        <v>220.11928599999999</v>
      </c>
      <c r="J18" s="9" t="s">
        <v>819</v>
      </c>
      <c r="K18" s="9" t="s">
        <v>1039</v>
      </c>
      <c r="L18" s="9" t="s">
        <v>827</v>
      </c>
      <c r="M18" s="9" t="s">
        <v>929</v>
      </c>
      <c r="N18" s="23">
        <v>1.7535946395527644</v>
      </c>
    </row>
    <row r="19" spans="1:14" x14ac:dyDescent="0.25">
      <c r="A19" s="9">
        <v>17</v>
      </c>
      <c r="B19" s="15" t="s">
        <v>844</v>
      </c>
      <c r="C19" s="9" t="s">
        <v>845</v>
      </c>
      <c r="D19" s="17">
        <v>0.83491000000000004</v>
      </c>
      <c r="E19" s="17">
        <v>7.4462000000000002</v>
      </c>
      <c r="F19" s="9" t="s">
        <v>955</v>
      </c>
      <c r="G19" s="17">
        <v>2.3929999999999998</v>
      </c>
      <c r="H19" s="22">
        <v>172.13311999999999</v>
      </c>
      <c r="I19" s="22">
        <v>172.133205</v>
      </c>
      <c r="J19" s="9" t="s">
        <v>819</v>
      </c>
      <c r="K19" s="9" t="s">
        <v>846</v>
      </c>
      <c r="L19" s="9" t="s">
        <v>821</v>
      </c>
      <c r="M19" s="9" t="s">
        <v>822</v>
      </c>
      <c r="N19" s="23">
        <v>0.49380362151956275</v>
      </c>
    </row>
    <row r="20" spans="1:14" x14ac:dyDescent="0.25">
      <c r="A20" s="9">
        <v>18</v>
      </c>
      <c r="B20" s="15" t="s">
        <v>847</v>
      </c>
      <c r="C20" s="9" t="s">
        <v>848</v>
      </c>
      <c r="D20" s="17">
        <v>0.94237000000000004</v>
      </c>
      <c r="E20" s="17">
        <v>7.3818999999999999</v>
      </c>
      <c r="F20" s="9" t="s">
        <v>955</v>
      </c>
      <c r="G20" s="17">
        <v>0.56100000000000005</v>
      </c>
      <c r="H20" s="22">
        <v>189.15968000000001</v>
      </c>
      <c r="I20" s="22">
        <v>189.15975399999999</v>
      </c>
      <c r="J20" s="9" t="s">
        <v>819</v>
      </c>
      <c r="K20" s="9" t="s">
        <v>849</v>
      </c>
      <c r="L20" s="9" t="s">
        <v>827</v>
      </c>
      <c r="M20" s="9" t="s">
        <v>843</v>
      </c>
      <c r="N20" s="23">
        <v>0.39120372287911848</v>
      </c>
    </row>
    <row r="21" spans="1:14" x14ac:dyDescent="0.25">
      <c r="A21" s="9">
        <v>19</v>
      </c>
      <c r="B21" s="15" t="s">
        <v>732</v>
      </c>
      <c r="C21" s="9" t="s">
        <v>841</v>
      </c>
      <c r="D21" s="17">
        <v>1.8543000000000001</v>
      </c>
      <c r="E21" s="17">
        <v>7.2998000000000003</v>
      </c>
      <c r="F21" s="9" t="s">
        <v>825</v>
      </c>
      <c r="G21" s="17">
        <v>1.5329999999999999</v>
      </c>
      <c r="H21" s="22">
        <v>166.08615</v>
      </c>
      <c r="I21" s="22">
        <v>166.08625499999999</v>
      </c>
      <c r="J21" s="9" t="s">
        <v>819</v>
      </c>
      <c r="K21" s="9" t="s">
        <v>1096</v>
      </c>
      <c r="L21" s="9" t="s">
        <v>827</v>
      </c>
      <c r="M21" s="9" t="s">
        <v>843</v>
      </c>
      <c r="N21" s="23">
        <v>0.63220162313067907</v>
      </c>
    </row>
    <row r="22" spans="1:14" x14ac:dyDescent="0.25">
      <c r="A22" s="9">
        <v>20</v>
      </c>
      <c r="B22" s="15" t="s">
        <v>1216</v>
      </c>
      <c r="C22" s="9" t="s">
        <v>1007</v>
      </c>
      <c r="D22" s="17">
        <v>1.6274999999999999</v>
      </c>
      <c r="E22" s="17">
        <v>7.2125000000000004</v>
      </c>
      <c r="F22" s="9" t="s">
        <v>825</v>
      </c>
      <c r="G22" s="17">
        <v>1.976</v>
      </c>
      <c r="H22" s="22">
        <v>110.05997000000001</v>
      </c>
      <c r="I22" s="22">
        <v>110.06004</v>
      </c>
      <c r="J22" s="9" t="s">
        <v>819</v>
      </c>
      <c r="K22" s="9" t="s">
        <v>1008</v>
      </c>
      <c r="L22" s="9" t="s">
        <v>827</v>
      </c>
      <c r="M22" s="9" t="s">
        <v>839</v>
      </c>
      <c r="N22" s="23">
        <v>0.63601648694473711</v>
      </c>
    </row>
    <row r="23" spans="1:14" x14ac:dyDescent="0.25">
      <c r="A23" s="9">
        <v>21</v>
      </c>
      <c r="B23" s="15" t="s">
        <v>1217</v>
      </c>
      <c r="C23" s="9" t="s">
        <v>1218</v>
      </c>
      <c r="D23" s="17">
        <v>0.90444999999999998</v>
      </c>
      <c r="E23" s="17">
        <v>7.1593999999999998</v>
      </c>
      <c r="F23" s="9" t="s">
        <v>955</v>
      </c>
      <c r="G23" s="17">
        <v>2.1619999999999999</v>
      </c>
      <c r="H23" s="22">
        <v>413.14132999999998</v>
      </c>
      <c r="I23" s="22">
        <v>413.14153800000003</v>
      </c>
      <c r="J23" s="9" t="s">
        <v>819</v>
      </c>
      <c r="K23" s="9" t="s">
        <v>1219</v>
      </c>
      <c r="L23" s="9" t="s">
        <v>821</v>
      </c>
      <c r="M23" s="9" t="s">
        <v>828</v>
      </c>
      <c r="N23" s="23">
        <v>0.50345942228468121</v>
      </c>
    </row>
    <row r="24" spans="1:14" x14ac:dyDescent="0.25">
      <c r="A24" s="9">
        <v>22</v>
      </c>
      <c r="B24" s="15" t="s">
        <v>876</v>
      </c>
      <c r="C24" s="9" t="s">
        <v>877</v>
      </c>
      <c r="D24" s="17">
        <v>2.5789</v>
      </c>
      <c r="E24" s="17">
        <v>7.0951000000000004</v>
      </c>
      <c r="F24" s="9" t="s">
        <v>825</v>
      </c>
      <c r="G24" s="17">
        <v>10.678000000000001</v>
      </c>
      <c r="H24" s="22">
        <v>344.27942000000002</v>
      </c>
      <c r="I24" s="22">
        <v>344.27953500000001</v>
      </c>
      <c r="J24" s="9" t="s">
        <v>819</v>
      </c>
      <c r="K24" s="9" t="s">
        <v>878</v>
      </c>
      <c r="L24" s="9" t="s">
        <v>821</v>
      </c>
      <c r="M24" s="9" t="s">
        <v>853</v>
      </c>
      <c r="N24" s="23">
        <v>0.33403089147854809</v>
      </c>
    </row>
    <row r="25" spans="1:14" x14ac:dyDescent="0.25">
      <c r="A25" s="9">
        <v>23</v>
      </c>
      <c r="B25" s="15" t="s">
        <v>1164</v>
      </c>
      <c r="C25" s="9" t="s">
        <v>1165</v>
      </c>
      <c r="D25" s="17">
        <v>-2.5792000000000002</v>
      </c>
      <c r="E25" s="17">
        <v>6.8003</v>
      </c>
      <c r="F25" s="9" t="s">
        <v>818</v>
      </c>
      <c r="G25" s="17">
        <v>7.585</v>
      </c>
      <c r="H25" s="22">
        <v>139.03880000000001</v>
      </c>
      <c r="I25" s="22">
        <v>139.03897000000001</v>
      </c>
      <c r="J25" s="9" t="s">
        <v>819</v>
      </c>
      <c r="K25" s="9" t="s">
        <v>1166</v>
      </c>
      <c r="L25" s="9" t="s">
        <v>827</v>
      </c>
      <c r="M25" s="9" t="s">
        <v>1024</v>
      </c>
      <c r="N25" s="23">
        <v>1.222678792838561</v>
      </c>
    </row>
    <row r="26" spans="1:14" x14ac:dyDescent="0.25">
      <c r="A26" s="9">
        <v>24</v>
      </c>
      <c r="B26" s="15" t="s">
        <v>1220</v>
      </c>
      <c r="C26" s="9" t="s">
        <v>1221</v>
      </c>
      <c r="D26" s="17">
        <v>-0.55528</v>
      </c>
      <c r="E26" s="17">
        <v>6.2991000000000001</v>
      </c>
      <c r="F26" s="9" t="s">
        <v>955</v>
      </c>
      <c r="G26" s="17">
        <v>1.6619999999999999</v>
      </c>
      <c r="H26" s="22">
        <v>298.11403999999999</v>
      </c>
      <c r="I26" s="22">
        <v>298.11459500000001</v>
      </c>
      <c r="J26" s="9" t="s">
        <v>819</v>
      </c>
      <c r="K26" s="9" t="s">
        <v>1222</v>
      </c>
      <c r="L26" s="9" t="s">
        <v>827</v>
      </c>
      <c r="M26" s="9" t="s">
        <v>828</v>
      </c>
      <c r="N26" s="23">
        <v>1.8617001962612572</v>
      </c>
    </row>
    <row r="27" spans="1:14" x14ac:dyDescent="0.25">
      <c r="A27" s="9">
        <v>25</v>
      </c>
      <c r="B27" s="15" t="s">
        <v>1223</v>
      </c>
      <c r="C27" s="9" t="s">
        <v>1224</v>
      </c>
      <c r="D27" s="17">
        <v>0.42576000000000003</v>
      </c>
      <c r="E27" s="17">
        <v>6.1250999999999998</v>
      </c>
      <c r="F27" s="9" t="s">
        <v>955</v>
      </c>
      <c r="G27" s="17">
        <v>1.284</v>
      </c>
      <c r="H27" s="22">
        <v>120.04436</v>
      </c>
      <c r="I27" s="22">
        <v>120.04439000000001</v>
      </c>
      <c r="J27" s="9" t="s">
        <v>819</v>
      </c>
      <c r="K27" s="9" t="s">
        <v>1225</v>
      </c>
      <c r="L27" s="9" t="s">
        <v>821</v>
      </c>
      <c r="M27" s="9" t="s">
        <v>839</v>
      </c>
      <c r="N27" s="23">
        <v>0.24990755510959242</v>
      </c>
    </row>
    <row r="28" spans="1:14" x14ac:dyDescent="0.25">
      <c r="A28" s="9">
        <v>26</v>
      </c>
      <c r="B28" s="15" t="s">
        <v>829</v>
      </c>
      <c r="C28" s="9" t="s">
        <v>830</v>
      </c>
      <c r="D28" s="17">
        <v>-0.97650999999999999</v>
      </c>
      <c r="E28" s="17">
        <v>6.1029999999999998</v>
      </c>
      <c r="F28" s="9" t="s">
        <v>955</v>
      </c>
      <c r="G28" s="17">
        <v>2.1240000000000001</v>
      </c>
      <c r="H28" s="22">
        <v>149.02324999999999</v>
      </c>
      <c r="I28" s="22">
        <v>149.02332000000001</v>
      </c>
      <c r="J28" s="9" t="s">
        <v>819</v>
      </c>
      <c r="K28" s="9" t="s">
        <v>831</v>
      </c>
      <c r="L28" s="9" t="s">
        <v>827</v>
      </c>
      <c r="M28" s="9" t="s">
        <v>832</v>
      </c>
      <c r="N28" s="23">
        <v>0.46972514115387409</v>
      </c>
    </row>
    <row r="29" spans="1:14" x14ac:dyDescent="0.25">
      <c r="A29" s="9">
        <v>27</v>
      </c>
      <c r="B29" s="15" t="s">
        <v>1226</v>
      </c>
      <c r="C29" s="9" t="s">
        <v>1227</v>
      </c>
      <c r="D29" s="17">
        <v>-0.74339999999999995</v>
      </c>
      <c r="E29" s="17">
        <v>5.6684000000000001</v>
      </c>
      <c r="F29" s="9" t="s">
        <v>955</v>
      </c>
      <c r="G29" s="17">
        <v>1.653</v>
      </c>
      <c r="H29" s="22">
        <v>167.05626000000001</v>
      </c>
      <c r="I29" s="22">
        <v>167.05635100000001</v>
      </c>
      <c r="J29" s="9" t="s">
        <v>819</v>
      </c>
      <c r="K29" s="9" t="s">
        <v>1228</v>
      </c>
      <c r="L29" s="9" t="s">
        <v>821</v>
      </c>
      <c r="M29" s="9" t="s">
        <v>822</v>
      </c>
      <c r="N29" s="23">
        <v>0.54472637198702345</v>
      </c>
    </row>
    <row r="30" spans="1:14" x14ac:dyDescent="0.25">
      <c r="A30" s="9">
        <v>28</v>
      </c>
      <c r="B30" s="15" t="s">
        <v>850</v>
      </c>
      <c r="C30" s="9" t="s">
        <v>851</v>
      </c>
      <c r="D30" s="17">
        <v>0.60157000000000005</v>
      </c>
      <c r="E30" s="17">
        <v>5.6444999999999999</v>
      </c>
      <c r="F30" s="9" t="s">
        <v>955</v>
      </c>
      <c r="G30" s="17">
        <v>1.58</v>
      </c>
      <c r="H30" s="22">
        <v>232.15423999999999</v>
      </c>
      <c r="I30" s="22">
        <v>232.15433400000001</v>
      </c>
      <c r="J30" s="9" t="s">
        <v>819</v>
      </c>
      <c r="K30" s="9" t="s">
        <v>852</v>
      </c>
      <c r="L30" s="9" t="s">
        <v>827</v>
      </c>
      <c r="M30" s="9" t="s">
        <v>853</v>
      </c>
      <c r="N30" s="23">
        <v>0.40490305909373286</v>
      </c>
    </row>
    <row r="31" spans="1:14" x14ac:dyDescent="0.25">
      <c r="A31" s="9">
        <v>29</v>
      </c>
      <c r="B31" s="15" t="s">
        <v>1229</v>
      </c>
      <c r="C31" s="9" t="s">
        <v>1230</v>
      </c>
      <c r="D31" s="17">
        <v>-0.39077000000000001</v>
      </c>
      <c r="E31" s="17">
        <v>5.5739999999999998</v>
      </c>
      <c r="F31" s="9" t="s">
        <v>955</v>
      </c>
      <c r="G31" s="17">
        <v>3.3130000000000002</v>
      </c>
      <c r="H31" s="22">
        <v>161.05965</v>
      </c>
      <c r="I31" s="22">
        <v>161.05970600000001</v>
      </c>
      <c r="J31" s="9" t="s">
        <v>819</v>
      </c>
      <c r="K31" s="9" t="s">
        <v>1231</v>
      </c>
      <c r="L31" s="9" t="s">
        <v>827</v>
      </c>
      <c r="M31" s="9" t="s">
        <v>929</v>
      </c>
      <c r="N31" s="23">
        <v>0.34769714531033685</v>
      </c>
    </row>
    <row r="32" spans="1:14" x14ac:dyDescent="0.25">
      <c r="A32" s="9">
        <v>30</v>
      </c>
      <c r="B32" s="15" t="s">
        <v>1232</v>
      </c>
      <c r="C32" s="9" t="s">
        <v>1233</v>
      </c>
      <c r="D32" s="17">
        <v>-0.80794999999999995</v>
      </c>
      <c r="E32" s="17">
        <v>5.4870000000000001</v>
      </c>
      <c r="F32" s="9" t="s">
        <v>955</v>
      </c>
      <c r="G32" s="17">
        <v>1.7290000000000001</v>
      </c>
      <c r="H32" s="22">
        <v>259.09213</v>
      </c>
      <c r="I32" s="22">
        <v>259.09246200000001</v>
      </c>
      <c r="J32" s="9" t="s">
        <v>819</v>
      </c>
      <c r="K32" s="9" t="s">
        <v>1234</v>
      </c>
      <c r="L32" s="9" t="s">
        <v>827</v>
      </c>
      <c r="M32" s="9" t="s">
        <v>828</v>
      </c>
      <c r="N32" s="23">
        <v>1.2813958285456866</v>
      </c>
    </row>
    <row r="33" spans="1:14" x14ac:dyDescent="0.25">
      <c r="A33" s="9">
        <v>31</v>
      </c>
      <c r="B33" s="15" t="s">
        <v>1235</v>
      </c>
      <c r="C33" s="9" t="s">
        <v>1098</v>
      </c>
      <c r="D33" s="17">
        <v>0.86277999999999999</v>
      </c>
      <c r="E33" s="17">
        <v>5.4772999999999996</v>
      </c>
      <c r="F33" s="9" t="s">
        <v>955</v>
      </c>
      <c r="G33" s="17">
        <v>1.0229999999999999</v>
      </c>
      <c r="H33" s="22">
        <v>196.06044</v>
      </c>
      <c r="I33" s="22">
        <v>196.06043399999999</v>
      </c>
      <c r="J33" s="9" t="s">
        <v>819</v>
      </c>
      <c r="K33" s="9" t="s">
        <v>1236</v>
      </c>
      <c r="L33" s="9" t="s">
        <v>827</v>
      </c>
      <c r="M33" s="9" t="s">
        <v>1024</v>
      </c>
      <c r="N33" s="23">
        <v>3.0602808995481293E-2</v>
      </c>
    </row>
    <row r="34" spans="1:14" x14ac:dyDescent="0.25">
      <c r="A34" s="9">
        <v>32</v>
      </c>
      <c r="B34" s="15" t="s">
        <v>1058</v>
      </c>
      <c r="C34" s="9" t="s">
        <v>1059</v>
      </c>
      <c r="D34" s="17">
        <v>-0.42648999999999998</v>
      </c>
      <c r="E34" s="17">
        <v>5.4739000000000004</v>
      </c>
      <c r="F34" s="9" t="s">
        <v>955</v>
      </c>
      <c r="G34" s="17">
        <v>2.5329999999999999</v>
      </c>
      <c r="H34" s="22">
        <v>193.09708000000001</v>
      </c>
      <c r="I34" s="22">
        <v>193.09715399999999</v>
      </c>
      <c r="J34" s="9" t="s">
        <v>819</v>
      </c>
      <c r="K34" s="9" t="s">
        <v>1060</v>
      </c>
      <c r="L34" s="9" t="s">
        <v>835</v>
      </c>
      <c r="M34" s="9" t="s">
        <v>929</v>
      </c>
      <c r="N34" s="23">
        <v>0.3832267770435302</v>
      </c>
    </row>
    <row r="35" spans="1:14" x14ac:dyDescent="0.25">
      <c r="A35" s="9">
        <v>33</v>
      </c>
      <c r="B35" s="15" t="s">
        <v>1237</v>
      </c>
      <c r="C35" s="9" t="s">
        <v>983</v>
      </c>
      <c r="D35" s="17">
        <v>1.1332</v>
      </c>
      <c r="E35" s="17">
        <v>5.2896999999999998</v>
      </c>
      <c r="F35" s="9" t="s">
        <v>825</v>
      </c>
      <c r="G35" s="17">
        <v>0.61899999999999999</v>
      </c>
      <c r="H35" s="22">
        <v>156.07671999999999</v>
      </c>
      <c r="I35" s="22">
        <v>156.076753</v>
      </c>
      <c r="J35" s="9" t="s">
        <v>819</v>
      </c>
      <c r="K35" s="9" t="s">
        <v>1238</v>
      </c>
      <c r="L35" s="9" t="s">
        <v>827</v>
      </c>
      <c r="M35" s="9" t="s">
        <v>843</v>
      </c>
      <c r="N35" s="23">
        <v>0.21143443445384938</v>
      </c>
    </row>
    <row r="36" spans="1:14" x14ac:dyDescent="0.25">
      <c r="A36" s="9">
        <v>34</v>
      </c>
      <c r="B36" s="15" t="s">
        <v>1239</v>
      </c>
      <c r="C36" s="9" t="s">
        <v>1240</v>
      </c>
      <c r="D36" s="17">
        <v>-1.4602999999999999</v>
      </c>
      <c r="E36" s="17">
        <v>5.2789000000000001</v>
      </c>
      <c r="F36" s="9" t="s">
        <v>818</v>
      </c>
      <c r="G36" s="17">
        <v>1.034</v>
      </c>
      <c r="H36" s="22">
        <v>163.12270000000001</v>
      </c>
      <c r="I36" s="22">
        <v>163.122974</v>
      </c>
      <c r="J36" s="9" t="s">
        <v>819</v>
      </c>
      <c r="K36" s="9" t="s">
        <v>1241</v>
      </c>
      <c r="L36" s="9" t="s">
        <v>821</v>
      </c>
      <c r="M36" s="9" t="s">
        <v>929</v>
      </c>
      <c r="N36" s="23">
        <v>1.6797143484542989</v>
      </c>
    </row>
    <row r="37" spans="1:14" x14ac:dyDescent="0.25">
      <c r="A37" s="9">
        <v>35</v>
      </c>
      <c r="B37" s="15" t="s">
        <v>1242</v>
      </c>
      <c r="C37" s="9" t="s">
        <v>1243</v>
      </c>
      <c r="D37" s="17">
        <v>0.43123</v>
      </c>
      <c r="E37" s="17">
        <v>5.2240000000000002</v>
      </c>
      <c r="F37" s="9" t="s">
        <v>955</v>
      </c>
      <c r="G37" s="17">
        <v>1.1259999999999999</v>
      </c>
      <c r="H37" s="22">
        <v>330.05975000000001</v>
      </c>
      <c r="I37" s="22">
        <v>330.05979600000001</v>
      </c>
      <c r="J37" s="9" t="s">
        <v>819</v>
      </c>
      <c r="K37" s="9" t="s">
        <v>1244</v>
      </c>
      <c r="L37" s="9" t="s">
        <v>827</v>
      </c>
      <c r="M37" s="9" t="s">
        <v>828</v>
      </c>
      <c r="N37" s="23">
        <v>0.13936868578064562</v>
      </c>
    </row>
    <row r="38" spans="1:14" x14ac:dyDescent="0.25">
      <c r="A38" s="9">
        <v>36</v>
      </c>
      <c r="B38" s="15" t="s">
        <v>1245</v>
      </c>
      <c r="C38" s="9" t="s">
        <v>1246</v>
      </c>
      <c r="D38" s="17">
        <v>-0.56547999999999998</v>
      </c>
      <c r="E38" s="17">
        <v>5.1429999999999998</v>
      </c>
      <c r="F38" s="9" t="s">
        <v>955</v>
      </c>
      <c r="G38" s="17">
        <v>3.282</v>
      </c>
      <c r="H38" s="22">
        <v>213.09088</v>
      </c>
      <c r="I38" s="22">
        <v>213.09100599999999</v>
      </c>
      <c r="J38" s="9" t="s">
        <v>1247</v>
      </c>
      <c r="K38" s="9" t="s">
        <v>1248</v>
      </c>
      <c r="L38" s="9" t="s">
        <v>827</v>
      </c>
      <c r="M38" s="9" t="s">
        <v>929</v>
      </c>
      <c r="N38" s="23">
        <v>0.59129665939312048</v>
      </c>
    </row>
    <row r="39" spans="1:14" x14ac:dyDescent="0.25">
      <c r="A39" s="9">
        <v>37</v>
      </c>
      <c r="B39" s="15" t="s">
        <v>894</v>
      </c>
      <c r="C39" s="9" t="s">
        <v>895</v>
      </c>
      <c r="D39" s="17">
        <v>-0.61307999999999996</v>
      </c>
      <c r="E39" s="17">
        <v>5.0704000000000002</v>
      </c>
      <c r="F39" s="9" t="s">
        <v>955</v>
      </c>
      <c r="G39" s="17">
        <v>1.3620000000000001</v>
      </c>
      <c r="H39" s="22">
        <v>123.05526999999999</v>
      </c>
      <c r="I39" s="22">
        <v>123.055289</v>
      </c>
      <c r="J39" s="9" t="s">
        <v>819</v>
      </c>
      <c r="K39" s="9" t="s">
        <v>896</v>
      </c>
      <c r="L39" s="9" t="s">
        <v>827</v>
      </c>
      <c r="M39" s="9" t="s">
        <v>897</v>
      </c>
      <c r="N39" s="23">
        <v>0.15440214039782582</v>
      </c>
    </row>
    <row r="40" spans="1:14" x14ac:dyDescent="0.25">
      <c r="A40" s="9">
        <v>38</v>
      </c>
      <c r="B40" s="15" t="s">
        <v>930</v>
      </c>
      <c r="C40" s="9" t="s">
        <v>931</v>
      </c>
      <c r="D40" s="17">
        <v>-0.64020999999999995</v>
      </c>
      <c r="E40" s="17">
        <v>5.0637999999999996</v>
      </c>
      <c r="F40" s="9" t="s">
        <v>955</v>
      </c>
      <c r="G40" s="17">
        <v>2.1110000000000002</v>
      </c>
      <c r="H40" s="22">
        <v>137.04555999999999</v>
      </c>
      <c r="I40" s="22">
        <v>137.04578699999999</v>
      </c>
      <c r="J40" s="9" t="s">
        <v>819</v>
      </c>
      <c r="K40" s="9" t="s">
        <v>932</v>
      </c>
      <c r="L40" s="9" t="s">
        <v>827</v>
      </c>
      <c r="M40" s="9" t="s">
        <v>828</v>
      </c>
      <c r="N40" s="23">
        <v>1.6563807247523363</v>
      </c>
    </row>
    <row r="41" spans="1:14" x14ac:dyDescent="0.25">
      <c r="A41" s="9">
        <v>39</v>
      </c>
      <c r="B41" s="15" t="s">
        <v>1249</v>
      </c>
      <c r="C41" s="9" t="s">
        <v>1250</v>
      </c>
      <c r="D41" s="17">
        <v>1.2078</v>
      </c>
      <c r="E41" s="17">
        <v>4.8594999999999997</v>
      </c>
      <c r="F41" s="9" t="s">
        <v>825</v>
      </c>
      <c r="G41" s="17">
        <v>0.69799999999999995</v>
      </c>
      <c r="H41" s="22">
        <v>290.15915000000001</v>
      </c>
      <c r="I41" s="22">
        <v>290.15981399999998</v>
      </c>
      <c r="J41" s="9" t="s">
        <v>819</v>
      </c>
      <c r="K41" s="9" t="s">
        <v>1251</v>
      </c>
      <c r="L41" s="9" t="s">
        <v>835</v>
      </c>
      <c r="M41" s="9" t="s">
        <v>853</v>
      </c>
      <c r="N41" s="23">
        <v>2.2883940777961085</v>
      </c>
    </row>
    <row r="42" spans="1:14" x14ac:dyDescent="0.25">
      <c r="A42" s="9">
        <v>40</v>
      </c>
      <c r="B42" s="15" t="s">
        <v>1252</v>
      </c>
      <c r="C42" s="9" t="s">
        <v>1253</v>
      </c>
      <c r="D42" s="17">
        <v>1.0999000000000001</v>
      </c>
      <c r="E42" s="17">
        <v>4.8465999999999996</v>
      </c>
      <c r="F42" s="9" t="s">
        <v>825</v>
      </c>
      <c r="G42" s="17">
        <v>0.91100000000000003</v>
      </c>
      <c r="H42" s="22">
        <v>183.05122</v>
      </c>
      <c r="I42" s="22">
        <v>183.051266</v>
      </c>
      <c r="J42" s="9" t="s">
        <v>819</v>
      </c>
      <c r="K42" s="9" t="s">
        <v>1254</v>
      </c>
      <c r="L42" s="9" t="s">
        <v>821</v>
      </c>
      <c r="M42" s="9" t="s">
        <v>929</v>
      </c>
      <c r="N42" s="23">
        <v>0.25129572169988712</v>
      </c>
    </row>
    <row r="43" spans="1:14" x14ac:dyDescent="0.25">
      <c r="A43" s="9">
        <v>41</v>
      </c>
      <c r="B43" s="15" t="s">
        <v>1255</v>
      </c>
      <c r="C43" s="9" t="s">
        <v>1256</v>
      </c>
      <c r="D43" s="17">
        <v>-0.90464999999999995</v>
      </c>
      <c r="E43" s="17">
        <v>4.7051999999999996</v>
      </c>
      <c r="F43" s="9" t="s">
        <v>955</v>
      </c>
      <c r="G43" s="17">
        <v>1.605</v>
      </c>
      <c r="H43" s="22">
        <v>131.11765</v>
      </c>
      <c r="I43" s="22">
        <v>131.11788899999999</v>
      </c>
      <c r="J43" s="9" t="s">
        <v>819</v>
      </c>
      <c r="K43" s="9" t="s">
        <v>1257</v>
      </c>
      <c r="L43" s="9" t="s">
        <v>821</v>
      </c>
      <c r="M43" s="9" t="s">
        <v>916</v>
      </c>
      <c r="N43" s="23">
        <v>1.8227871255114467</v>
      </c>
    </row>
    <row r="44" spans="1:14" x14ac:dyDescent="0.25">
      <c r="A44" s="9">
        <v>42</v>
      </c>
      <c r="B44" s="15" t="s">
        <v>72</v>
      </c>
      <c r="C44" s="9" t="s">
        <v>1076</v>
      </c>
      <c r="D44" s="17">
        <v>-0.33445999999999998</v>
      </c>
      <c r="E44" s="17">
        <v>4.6512000000000002</v>
      </c>
      <c r="F44" s="9" t="s">
        <v>955</v>
      </c>
      <c r="G44" s="17">
        <v>3.0019999999999998</v>
      </c>
      <c r="H44" s="22">
        <v>177.10212999999999</v>
      </c>
      <c r="I44" s="22">
        <v>177.102239</v>
      </c>
      <c r="J44" s="9" t="s">
        <v>819</v>
      </c>
      <c r="K44" s="9" t="s">
        <v>1077</v>
      </c>
      <c r="L44" s="9" t="s">
        <v>835</v>
      </c>
      <c r="M44" s="9" t="s">
        <v>929</v>
      </c>
      <c r="N44" s="23">
        <v>0.61546370404170103</v>
      </c>
    </row>
    <row r="45" spans="1:14" x14ac:dyDescent="0.25">
      <c r="A45" s="9">
        <v>43</v>
      </c>
      <c r="B45" s="15" t="s">
        <v>1061</v>
      </c>
      <c r="C45" s="9" t="s">
        <v>1062</v>
      </c>
      <c r="D45" s="17">
        <v>-0.30914999999999998</v>
      </c>
      <c r="E45" s="17">
        <v>4.5335000000000001</v>
      </c>
      <c r="F45" s="9" t="s">
        <v>955</v>
      </c>
      <c r="G45" s="17">
        <v>2.02</v>
      </c>
      <c r="H45" s="22">
        <v>286.10271999999998</v>
      </c>
      <c r="I45" s="22">
        <v>286.10336100000001</v>
      </c>
      <c r="J45" s="9" t="s">
        <v>819</v>
      </c>
      <c r="K45" s="9" t="s">
        <v>1063</v>
      </c>
      <c r="L45" s="9" t="s">
        <v>821</v>
      </c>
      <c r="M45" s="9" t="s">
        <v>822</v>
      </c>
      <c r="N45" s="23">
        <v>2.2404490383812363</v>
      </c>
    </row>
    <row r="46" spans="1:14" x14ac:dyDescent="0.25">
      <c r="A46" s="9">
        <v>44</v>
      </c>
      <c r="B46" s="15" t="s">
        <v>886</v>
      </c>
      <c r="C46" s="9" t="s">
        <v>887</v>
      </c>
      <c r="D46" s="17">
        <v>-0.31990000000000002</v>
      </c>
      <c r="E46" s="17">
        <v>4.53</v>
      </c>
      <c r="F46" s="9" t="s">
        <v>955</v>
      </c>
      <c r="G46" s="17">
        <v>2.5019999999999998</v>
      </c>
      <c r="H46" s="22">
        <v>205.09705</v>
      </c>
      <c r="I46" s="22">
        <v>205.09715399999999</v>
      </c>
      <c r="J46" s="9" t="s">
        <v>819</v>
      </c>
      <c r="K46" s="9" t="s">
        <v>888</v>
      </c>
      <c r="L46" s="9" t="s">
        <v>821</v>
      </c>
      <c r="M46" s="9" t="s">
        <v>843</v>
      </c>
      <c r="N46" s="23">
        <v>0.50707675833093535</v>
      </c>
    </row>
    <row r="47" spans="1:14" x14ac:dyDescent="0.25">
      <c r="A47" s="9">
        <v>45</v>
      </c>
      <c r="B47" s="15" t="s">
        <v>1258</v>
      </c>
      <c r="C47" s="9" t="s">
        <v>871</v>
      </c>
      <c r="D47" s="17">
        <v>-0.27900999999999998</v>
      </c>
      <c r="E47" s="17">
        <v>4.4627999999999997</v>
      </c>
      <c r="F47" s="9" t="s">
        <v>955</v>
      </c>
      <c r="G47" s="17">
        <v>1.08</v>
      </c>
      <c r="H47" s="22">
        <v>154.04977</v>
      </c>
      <c r="I47" s="22">
        <v>154.049869</v>
      </c>
      <c r="J47" s="9" t="s">
        <v>819</v>
      </c>
      <c r="K47" s="9" t="s">
        <v>1259</v>
      </c>
      <c r="L47" s="9" t="s">
        <v>827</v>
      </c>
      <c r="M47" s="9" t="s">
        <v>822</v>
      </c>
      <c r="N47" s="23">
        <v>0.64264903727924882</v>
      </c>
    </row>
    <row r="48" spans="1:14" x14ac:dyDescent="0.25">
      <c r="A48" s="9">
        <v>46</v>
      </c>
      <c r="B48" s="15" t="s">
        <v>1260</v>
      </c>
      <c r="C48" s="9" t="s">
        <v>1261</v>
      </c>
      <c r="D48" s="17">
        <v>0.20094000000000001</v>
      </c>
      <c r="E48" s="17">
        <v>4.0358999999999998</v>
      </c>
      <c r="F48" s="9" t="s">
        <v>955</v>
      </c>
      <c r="G48" s="17">
        <v>1.1060000000000001</v>
      </c>
      <c r="H48" s="22">
        <v>153.06575000000001</v>
      </c>
      <c r="I48" s="22">
        <v>153.065854</v>
      </c>
      <c r="J48" s="9" t="s">
        <v>819</v>
      </c>
      <c r="K48" s="9" t="s">
        <v>1262</v>
      </c>
      <c r="L48" s="9" t="s">
        <v>827</v>
      </c>
      <c r="M48" s="9" t="s">
        <v>897</v>
      </c>
      <c r="N48" s="23">
        <v>0.67944611600455729</v>
      </c>
    </row>
    <row r="49" spans="1:14" x14ac:dyDescent="0.25">
      <c r="A49" s="9">
        <v>47</v>
      </c>
      <c r="B49" s="15" t="s">
        <v>1263</v>
      </c>
      <c r="C49" s="9" t="s">
        <v>1264</v>
      </c>
      <c r="D49" s="17">
        <v>0.27533999999999997</v>
      </c>
      <c r="E49" s="17">
        <v>3.7951000000000001</v>
      </c>
      <c r="F49" s="9" t="s">
        <v>955</v>
      </c>
      <c r="G49" s="17">
        <v>2.67</v>
      </c>
      <c r="H49" s="22">
        <v>162.0549</v>
      </c>
      <c r="I49" s="22">
        <v>162.05495500000001</v>
      </c>
      <c r="J49" s="9" t="s">
        <v>819</v>
      </c>
      <c r="K49" s="9" t="s">
        <v>1265</v>
      </c>
      <c r="L49" s="9" t="s">
        <v>827</v>
      </c>
      <c r="M49" s="9" t="s">
        <v>863</v>
      </c>
      <c r="N49" s="23">
        <v>0.33939104178114698</v>
      </c>
    </row>
    <row r="50" spans="1:14" x14ac:dyDescent="0.25">
      <c r="A50" s="9">
        <v>48</v>
      </c>
      <c r="B50" s="15" t="s">
        <v>1266</v>
      </c>
      <c r="C50" s="9" t="s">
        <v>961</v>
      </c>
      <c r="D50" s="17">
        <v>-0.16178999999999999</v>
      </c>
      <c r="E50" s="17">
        <v>3.7886000000000002</v>
      </c>
      <c r="F50" s="9" t="s">
        <v>955</v>
      </c>
      <c r="G50" s="17">
        <v>3.4279999999999999</v>
      </c>
      <c r="H50" s="22">
        <v>147.07634999999999</v>
      </c>
      <c r="I50" s="22">
        <v>147.07641799999999</v>
      </c>
      <c r="J50" s="9" t="s">
        <v>819</v>
      </c>
      <c r="K50" s="9" t="s">
        <v>1267</v>
      </c>
      <c r="L50" s="9" t="s">
        <v>827</v>
      </c>
      <c r="M50" s="9" t="s">
        <v>939</v>
      </c>
      <c r="N50" s="23">
        <v>0.46234468396454126</v>
      </c>
    </row>
    <row r="51" spans="1:14" x14ac:dyDescent="0.25">
      <c r="A51" s="9">
        <v>49</v>
      </c>
      <c r="B51" s="15" t="s">
        <v>291</v>
      </c>
      <c r="C51" s="9" t="s">
        <v>1268</v>
      </c>
      <c r="D51" s="17">
        <v>3.1223999999999998</v>
      </c>
      <c r="E51" s="17">
        <v>3.7521</v>
      </c>
      <c r="F51" s="9" t="s">
        <v>825</v>
      </c>
      <c r="G51" s="17">
        <v>10.298999999999999</v>
      </c>
      <c r="H51" s="22">
        <v>223.09610000000001</v>
      </c>
      <c r="I51" s="22">
        <v>223.096485</v>
      </c>
      <c r="J51" s="9" t="s">
        <v>819</v>
      </c>
      <c r="K51" s="9" t="s">
        <v>1269</v>
      </c>
      <c r="L51" s="9" t="s">
        <v>835</v>
      </c>
      <c r="M51" s="9" t="s">
        <v>832</v>
      </c>
      <c r="N51" s="23">
        <v>1.7257107389850026</v>
      </c>
    </row>
    <row r="52" spans="1:14" x14ac:dyDescent="0.25">
      <c r="A52" s="9">
        <v>50</v>
      </c>
      <c r="B52" s="15" t="s">
        <v>1270</v>
      </c>
      <c r="C52" s="9" t="s">
        <v>948</v>
      </c>
      <c r="D52" s="17">
        <v>1.6117999999999999</v>
      </c>
      <c r="E52" s="17">
        <v>3.7336</v>
      </c>
      <c r="F52" s="9" t="s">
        <v>825</v>
      </c>
      <c r="G52" s="17">
        <v>6.4980000000000002</v>
      </c>
      <c r="H52" s="22">
        <v>163.03871000000001</v>
      </c>
      <c r="I52" s="22">
        <v>163.03897000000001</v>
      </c>
      <c r="J52" s="9" t="s">
        <v>819</v>
      </c>
      <c r="K52" s="9" t="s">
        <v>949</v>
      </c>
      <c r="L52" s="9" t="s">
        <v>827</v>
      </c>
      <c r="M52" s="9" t="s">
        <v>832</v>
      </c>
      <c r="N52" s="23">
        <v>1.5947107614655711</v>
      </c>
    </row>
    <row r="53" spans="1:14" x14ac:dyDescent="0.25">
      <c r="A53" s="9">
        <v>51</v>
      </c>
      <c r="B53" s="15" t="s">
        <v>1271</v>
      </c>
      <c r="C53" s="9" t="s">
        <v>1272</v>
      </c>
      <c r="D53" s="17">
        <v>-0.75873999999999997</v>
      </c>
      <c r="E53" s="17">
        <v>3.7269999999999999</v>
      </c>
      <c r="F53" s="9" t="s">
        <v>955</v>
      </c>
      <c r="G53" s="17">
        <v>5.0190000000000001</v>
      </c>
      <c r="H53" s="22">
        <v>169.07581999999999</v>
      </c>
      <c r="I53" s="22">
        <v>169.07602399999999</v>
      </c>
      <c r="J53" s="9" t="s">
        <v>819</v>
      </c>
      <c r="K53" s="9" t="s">
        <v>1273</v>
      </c>
      <c r="L53" s="9" t="s">
        <v>827</v>
      </c>
      <c r="M53" s="9" t="s">
        <v>863</v>
      </c>
      <c r="N53" s="23">
        <v>1.2065578262979515</v>
      </c>
    </row>
    <row r="54" spans="1:14" x14ac:dyDescent="0.25">
      <c r="A54" s="9">
        <v>52</v>
      </c>
      <c r="B54" s="15" t="s">
        <v>1274</v>
      </c>
      <c r="C54" s="9" t="s">
        <v>1275</v>
      </c>
      <c r="D54" s="17">
        <v>-0.16963</v>
      </c>
      <c r="E54" s="17">
        <v>3.7075</v>
      </c>
      <c r="F54" s="9" t="s">
        <v>955</v>
      </c>
      <c r="G54" s="17">
        <v>2.0699999999999998</v>
      </c>
      <c r="H54" s="22">
        <v>112.05047999999999</v>
      </c>
      <c r="I54" s="22">
        <v>112.050538</v>
      </c>
      <c r="J54" s="9" t="s">
        <v>819</v>
      </c>
      <c r="K54" s="9" t="s">
        <v>1276</v>
      </c>
      <c r="L54" s="9" t="s">
        <v>821</v>
      </c>
      <c r="M54" s="9" t="s">
        <v>828</v>
      </c>
      <c r="N54" s="23">
        <v>0.51762357455065033</v>
      </c>
    </row>
    <row r="55" spans="1:14" x14ac:dyDescent="0.25">
      <c r="A55" s="9">
        <v>53</v>
      </c>
      <c r="B55" s="15" t="s">
        <v>1277</v>
      </c>
      <c r="C55" s="9" t="s">
        <v>1278</v>
      </c>
      <c r="D55" s="17">
        <v>0.47116999999999998</v>
      </c>
      <c r="E55" s="17">
        <v>3.7052</v>
      </c>
      <c r="F55" s="9" t="s">
        <v>955</v>
      </c>
      <c r="G55" s="17">
        <v>0.89500000000000002</v>
      </c>
      <c r="H55" s="22">
        <v>200.12813</v>
      </c>
      <c r="I55" s="22">
        <v>200.128119</v>
      </c>
      <c r="J55" s="9" t="s">
        <v>819</v>
      </c>
      <c r="K55" s="9" t="s">
        <v>1279</v>
      </c>
      <c r="L55" s="9" t="s">
        <v>827</v>
      </c>
      <c r="M55" s="9" t="s">
        <v>822</v>
      </c>
      <c r="N55" s="23">
        <v>5.496478983370337E-2</v>
      </c>
    </row>
    <row r="56" spans="1:14" x14ac:dyDescent="0.25">
      <c r="A56" s="9">
        <v>54</v>
      </c>
      <c r="B56" s="15" t="s">
        <v>1280</v>
      </c>
      <c r="C56" s="9" t="s">
        <v>995</v>
      </c>
      <c r="D56" s="17">
        <v>-0.25030999999999998</v>
      </c>
      <c r="E56" s="17">
        <v>3.5626000000000002</v>
      </c>
      <c r="F56" s="9" t="s">
        <v>955</v>
      </c>
      <c r="G56" s="17">
        <v>3.0230000000000001</v>
      </c>
      <c r="H56" s="22">
        <v>135.04398</v>
      </c>
      <c r="I56" s="22">
        <v>135.04405600000001</v>
      </c>
      <c r="J56" s="9" t="s">
        <v>1281</v>
      </c>
      <c r="K56" s="9" t="s">
        <v>1282</v>
      </c>
      <c r="L56" s="9" t="s">
        <v>827</v>
      </c>
      <c r="M56" s="9" t="s">
        <v>843</v>
      </c>
      <c r="N56" s="23">
        <v>0.56277930520000374</v>
      </c>
    </row>
    <row r="57" spans="1:14" x14ac:dyDescent="0.25">
      <c r="A57" s="9">
        <v>55</v>
      </c>
      <c r="B57" s="15" t="s">
        <v>1283</v>
      </c>
      <c r="C57" s="9" t="s">
        <v>954</v>
      </c>
      <c r="D57" s="17">
        <v>-0.22972999999999999</v>
      </c>
      <c r="E57" s="17">
        <v>3.3039999999999998</v>
      </c>
      <c r="F57" s="9" t="s">
        <v>955</v>
      </c>
      <c r="G57" s="17">
        <v>2.6970000000000001</v>
      </c>
      <c r="H57" s="22">
        <v>181.0719</v>
      </c>
      <c r="I57" s="22">
        <v>181.072002</v>
      </c>
      <c r="J57" s="9" t="s">
        <v>819</v>
      </c>
      <c r="K57" s="9" t="s">
        <v>1284</v>
      </c>
      <c r="L57" s="9" t="s">
        <v>827</v>
      </c>
      <c r="M57" s="9" t="s">
        <v>822</v>
      </c>
      <c r="N57" s="23">
        <v>0.56331182552601444</v>
      </c>
    </row>
    <row r="58" spans="1:14" x14ac:dyDescent="0.25">
      <c r="A58" s="9">
        <v>56</v>
      </c>
      <c r="B58" s="15" t="s">
        <v>731</v>
      </c>
      <c r="C58" s="9" t="s">
        <v>1285</v>
      </c>
      <c r="D58" s="17">
        <v>-0.14710999999999999</v>
      </c>
      <c r="E58" s="17">
        <v>3.2650000000000001</v>
      </c>
      <c r="F58" s="9" t="s">
        <v>955</v>
      </c>
      <c r="G58" s="17">
        <v>3.0950000000000002</v>
      </c>
      <c r="H58" s="22">
        <v>195.08754999999999</v>
      </c>
      <c r="I58" s="22">
        <v>195.08765199999999</v>
      </c>
      <c r="J58" s="9" t="s">
        <v>819</v>
      </c>
      <c r="K58" s="9" t="s">
        <v>1286</v>
      </c>
      <c r="L58" s="9" t="s">
        <v>821</v>
      </c>
      <c r="M58" s="9" t="s">
        <v>929</v>
      </c>
      <c r="N58" s="23">
        <v>0.52284190697148858</v>
      </c>
    </row>
    <row r="59" spans="1:14" x14ac:dyDescent="0.25">
      <c r="A59" s="9">
        <v>57</v>
      </c>
      <c r="B59" s="15" t="s">
        <v>1287</v>
      </c>
      <c r="C59" s="9" t="s">
        <v>1098</v>
      </c>
      <c r="D59" s="17">
        <v>-0.24323</v>
      </c>
      <c r="E59" s="17">
        <v>3.2016</v>
      </c>
      <c r="F59" s="9" t="s">
        <v>955</v>
      </c>
      <c r="G59" s="17">
        <v>2.58</v>
      </c>
      <c r="H59" s="22">
        <v>196.06039000000001</v>
      </c>
      <c r="I59" s="22">
        <v>196.06043399999999</v>
      </c>
      <c r="J59" s="9" t="s">
        <v>819</v>
      </c>
      <c r="K59" s="9" t="s">
        <v>1288</v>
      </c>
      <c r="L59" s="9" t="s">
        <v>827</v>
      </c>
      <c r="M59" s="9" t="s">
        <v>939</v>
      </c>
      <c r="N59" s="23">
        <v>0.22442059867201869</v>
      </c>
    </row>
    <row r="60" spans="1:14" x14ac:dyDescent="0.25">
      <c r="A60" s="9">
        <v>58</v>
      </c>
      <c r="B60" s="15" t="s">
        <v>1289</v>
      </c>
      <c r="C60" s="9" t="s">
        <v>995</v>
      </c>
      <c r="D60" s="17">
        <v>0.18834999999999999</v>
      </c>
      <c r="E60" s="17">
        <v>3.1854</v>
      </c>
      <c r="F60" s="9" t="s">
        <v>955</v>
      </c>
      <c r="G60" s="17">
        <v>2.581</v>
      </c>
      <c r="H60" s="22">
        <v>135.04398</v>
      </c>
      <c r="I60" s="22">
        <v>135.04405600000001</v>
      </c>
      <c r="J60" s="9" t="s">
        <v>1281</v>
      </c>
      <c r="K60" s="9" t="s">
        <v>1282</v>
      </c>
      <c r="L60" s="9" t="s">
        <v>827</v>
      </c>
      <c r="M60" s="9" t="s">
        <v>843</v>
      </c>
      <c r="N60" s="23">
        <v>0.56277930520000374</v>
      </c>
    </row>
    <row r="61" spans="1:14" x14ac:dyDescent="0.25">
      <c r="A61" s="9">
        <v>59</v>
      </c>
      <c r="B61" s="18" t="s">
        <v>1290</v>
      </c>
      <c r="C61" s="9" t="s">
        <v>1246</v>
      </c>
      <c r="D61" s="17">
        <v>-4.01</v>
      </c>
      <c r="E61" s="17">
        <v>3.1042000000000001</v>
      </c>
      <c r="F61" s="9" t="s">
        <v>818</v>
      </c>
      <c r="G61" s="17">
        <v>9.3849999999999998</v>
      </c>
      <c r="H61" s="22">
        <v>213.09101999999999</v>
      </c>
      <c r="I61" s="22">
        <v>213.09100599999999</v>
      </c>
      <c r="J61" s="9" t="s">
        <v>1247</v>
      </c>
      <c r="K61" s="9" t="s">
        <v>1248</v>
      </c>
      <c r="L61" s="9" t="s">
        <v>827</v>
      </c>
      <c r="M61" s="9" t="s">
        <v>929</v>
      </c>
      <c r="N61" s="23">
        <v>6.5699628791818218E-2</v>
      </c>
    </row>
    <row r="62" spans="1:14" x14ac:dyDescent="0.25">
      <c r="A62" s="9">
        <v>60</v>
      </c>
      <c r="B62" s="15" t="s">
        <v>1291</v>
      </c>
      <c r="C62" s="9" t="s">
        <v>1292</v>
      </c>
      <c r="D62" s="17">
        <v>3.4156</v>
      </c>
      <c r="E62" s="17">
        <v>2.9767999999999999</v>
      </c>
      <c r="F62" s="9" t="s">
        <v>825</v>
      </c>
      <c r="G62" s="17">
        <v>4.4729999999999999</v>
      </c>
      <c r="H62" s="22">
        <v>250.17984000000001</v>
      </c>
      <c r="I62" s="22">
        <v>250.18015500000001</v>
      </c>
      <c r="J62" s="9" t="s">
        <v>819</v>
      </c>
      <c r="K62" s="9" t="s">
        <v>1293</v>
      </c>
      <c r="L62" s="9" t="s">
        <v>827</v>
      </c>
      <c r="M62" s="9" t="s">
        <v>822</v>
      </c>
      <c r="N62" s="23">
        <v>1.2590926726402791</v>
      </c>
    </row>
    <row r="63" spans="1:14" x14ac:dyDescent="0.25">
      <c r="A63" s="9">
        <v>61</v>
      </c>
      <c r="B63" s="15" t="s">
        <v>1294</v>
      </c>
      <c r="C63" s="9" t="s">
        <v>1295</v>
      </c>
      <c r="D63" s="17">
        <v>0.16195000000000001</v>
      </c>
      <c r="E63" s="17">
        <v>2.7827999999999999</v>
      </c>
      <c r="F63" s="9" t="s">
        <v>955</v>
      </c>
      <c r="G63" s="17">
        <v>4.3780000000000001</v>
      </c>
      <c r="H63" s="22">
        <v>138.05489</v>
      </c>
      <c r="I63" s="22">
        <v>138.05495500000001</v>
      </c>
      <c r="J63" s="9" t="s">
        <v>819</v>
      </c>
      <c r="K63" s="9" t="s">
        <v>1296</v>
      </c>
      <c r="L63" s="9" t="s">
        <v>827</v>
      </c>
      <c r="M63" s="9" t="s">
        <v>929</v>
      </c>
      <c r="N63" s="23">
        <v>0.47082699788950733</v>
      </c>
    </row>
    <row r="64" spans="1:14" x14ac:dyDescent="0.25">
      <c r="A64" s="9">
        <v>62</v>
      </c>
      <c r="B64" s="15" t="s">
        <v>1297</v>
      </c>
      <c r="C64" s="9" t="s">
        <v>998</v>
      </c>
      <c r="D64" s="17">
        <v>-1.0058</v>
      </c>
      <c r="E64" s="17">
        <v>2.7069000000000001</v>
      </c>
      <c r="F64" s="9" t="s">
        <v>818</v>
      </c>
      <c r="G64" s="17">
        <v>1.6870000000000001</v>
      </c>
      <c r="H64" s="22">
        <v>96.044380000000004</v>
      </c>
      <c r="I64" s="22">
        <v>96.044390000000007</v>
      </c>
      <c r="J64" s="9" t="s">
        <v>819</v>
      </c>
      <c r="K64" s="9" t="s">
        <v>1298</v>
      </c>
      <c r="L64" s="9" t="s">
        <v>827</v>
      </c>
      <c r="M64" s="9" t="s">
        <v>916</v>
      </c>
      <c r="N64" s="23">
        <v>0.10411852272864804</v>
      </c>
    </row>
    <row r="65" spans="1:14" x14ac:dyDescent="0.25">
      <c r="A65" s="9">
        <v>63</v>
      </c>
      <c r="B65" s="15" t="s">
        <v>1299</v>
      </c>
      <c r="C65" s="9" t="s">
        <v>1300</v>
      </c>
      <c r="D65" s="17">
        <v>0.85311999999999999</v>
      </c>
      <c r="E65" s="17">
        <v>2.4946999999999999</v>
      </c>
      <c r="F65" s="9" t="s">
        <v>955</v>
      </c>
      <c r="G65" s="17">
        <v>0.76300000000000001</v>
      </c>
      <c r="H65" s="22">
        <v>79.021029999999996</v>
      </c>
      <c r="I65" s="22">
        <v>79.021212000000006</v>
      </c>
      <c r="J65" s="9" t="s">
        <v>819</v>
      </c>
      <c r="K65" s="9" t="s">
        <v>1301</v>
      </c>
      <c r="L65" s="9" t="s">
        <v>821</v>
      </c>
      <c r="M65" s="9" t="s">
        <v>839</v>
      </c>
      <c r="N65" s="23">
        <v>2.3031790503219867</v>
      </c>
    </row>
    <row r="66" spans="1:14" x14ac:dyDescent="0.25">
      <c r="A66" s="9">
        <v>64</v>
      </c>
      <c r="B66" s="15" t="s">
        <v>1302</v>
      </c>
      <c r="C66" s="9" t="s">
        <v>1303</v>
      </c>
      <c r="D66" s="17">
        <v>8.7208999999999995E-2</v>
      </c>
      <c r="E66" s="17">
        <v>2.3066</v>
      </c>
      <c r="F66" s="9" t="s">
        <v>955</v>
      </c>
      <c r="G66" s="17">
        <v>4.4409999999999998</v>
      </c>
      <c r="H66" s="22">
        <v>231.10149000000001</v>
      </c>
      <c r="I66" s="22">
        <v>231.10157000000001</v>
      </c>
      <c r="J66" s="9" t="s">
        <v>819</v>
      </c>
      <c r="K66" s="9" t="s">
        <v>1304</v>
      </c>
      <c r="L66" s="9" t="s">
        <v>827</v>
      </c>
      <c r="M66" s="9" t="s">
        <v>822</v>
      </c>
      <c r="N66" s="23">
        <v>0.34616813722629136</v>
      </c>
    </row>
    <row r="67" spans="1:14" x14ac:dyDescent="0.25">
      <c r="A67" s="9">
        <v>65</v>
      </c>
      <c r="B67" s="15" t="s">
        <v>1305</v>
      </c>
      <c r="C67" s="9" t="s">
        <v>964</v>
      </c>
      <c r="D67" s="17">
        <v>-0.19575999999999999</v>
      </c>
      <c r="E67" s="17">
        <v>2.2261000000000002</v>
      </c>
      <c r="F67" s="9" t="s">
        <v>955</v>
      </c>
      <c r="G67" s="17">
        <v>4.2869999999999999</v>
      </c>
      <c r="H67" s="22">
        <v>286.20102000000003</v>
      </c>
      <c r="I67" s="22">
        <v>286.20128399999999</v>
      </c>
      <c r="J67" s="9" t="s">
        <v>819</v>
      </c>
      <c r="K67" s="9" t="s">
        <v>965</v>
      </c>
      <c r="L67" s="9" t="s">
        <v>821</v>
      </c>
      <c r="M67" s="9" t="s">
        <v>853</v>
      </c>
      <c r="N67" s="23">
        <v>0.92242772732893019</v>
      </c>
    </row>
    <row r="68" spans="1:14" x14ac:dyDescent="0.25">
      <c r="A68" s="9">
        <v>66</v>
      </c>
      <c r="B68" s="15" t="s">
        <v>1139</v>
      </c>
      <c r="C68" s="19" t="s">
        <v>1140</v>
      </c>
      <c r="D68" s="17">
        <v>0.14879999999999999</v>
      </c>
      <c r="E68" s="17">
        <v>2.2086000000000001</v>
      </c>
      <c r="F68" s="9" t="s">
        <v>955</v>
      </c>
      <c r="G68" s="17">
        <v>0.80700000000000005</v>
      </c>
      <c r="H68" s="22">
        <v>328.10205000000002</v>
      </c>
      <c r="I68" s="22">
        <v>328.10269299999999</v>
      </c>
      <c r="J68" s="9" t="s">
        <v>819</v>
      </c>
      <c r="K68" s="9" t="s">
        <v>1141</v>
      </c>
      <c r="L68" s="9" t="s">
        <v>835</v>
      </c>
      <c r="M68" s="9" t="s">
        <v>822</v>
      </c>
      <c r="N68" s="23">
        <v>1.9597522778278349</v>
      </c>
    </row>
    <row r="69" spans="1:14" x14ac:dyDescent="0.25">
      <c r="A69" s="9">
        <v>67</v>
      </c>
      <c r="B69" s="15" t="s">
        <v>1306</v>
      </c>
      <c r="C69" s="9" t="s">
        <v>1307</v>
      </c>
      <c r="D69" s="17">
        <v>0.94010000000000005</v>
      </c>
      <c r="E69" s="17">
        <v>2.2080000000000002</v>
      </c>
      <c r="F69" s="9" t="s">
        <v>955</v>
      </c>
      <c r="G69" s="17">
        <v>3.5550000000000002</v>
      </c>
      <c r="H69" s="22">
        <v>150.12759</v>
      </c>
      <c r="I69" s="22">
        <v>150.127726</v>
      </c>
      <c r="J69" s="9" t="s">
        <v>819</v>
      </c>
      <c r="K69" s="9" t="s">
        <v>1308</v>
      </c>
      <c r="L69" s="9" t="s">
        <v>827</v>
      </c>
      <c r="M69" s="9" t="s">
        <v>822</v>
      </c>
      <c r="N69" s="23">
        <v>0.90589529077189601</v>
      </c>
    </row>
    <row r="70" spans="1:14" x14ac:dyDescent="0.25">
      <c r="A70" s="9">
        <v>68</v>
      </c>
      <c r="B70" s="15" t="s">
        <v>1309</v>
      </c>
      <c r="C70" s="9" t="s">
        <v>1310</v>
      </c>
      <c r="D70" s="17">
        <v>0.20033999999999999</v>
      </c>
      <c r="E70" s="17">
        <v>2.1694</v>
      </c>
      <c r="F70" s="9" t="s">
        <v>955</v>
      </c>
      <c r="G70" s="17">
        <v>1.617</v>
      </c>
      <c r="H70" s="22">
        <v>149.10727</v>
      </c>
      <c r="I70" s="22">
        <v>149.10732400000001</v>
      </c>
      <c r="J70" s="9" t="s">
        <v>819</v>
      </c>
      <c r="K70" s="9" t="s">
        <v>1311</v>
      </c>
      <c r="L70" s="9" t="s">
        <v>827</v>
      </c>
      <c r="M70" s="9" t="s">
        <v>929</v>
      </c>
      <c r="N70" s="23">
        <v>0.36215524869705029</v>
      </c>
    </row>
    <row r="71" spans="1:14" x14ac:dyDescent="0.25">
      <c r="A71" s="9">
        <v>69</v>
      </c>
      <c r="B71" s="15" t="s">
        <v>1312</v>
      </c>
      <c r="C71" s="9" t="s">
        <v>1227</v>
      </c>
      <c r="D71" s="17">
        <v>-0.13714000000000001</v>
      </c>
      <c r="E71" s="17">
        <v>2.1404000000000001</v>
      </c>
      <c r="F71" s="9" t="s">
        <v>955</v>
      </c>
      <c r="G71" s="17">
        <v>1.268</v>
      </c>
      <c r="H71" s="22">
        <v>167.05627000000001</v>
      </c>
      <c r="I71" s="22">
        <v>167.05635100000001</v>
      </c>
      <c r="J71" s="9" t="s">
        <v>819</v>
      </c>
      <c r="K71" s="9" t="s">
        <v>1313</v>
      </c>
      <c r="L71" s="9" t="s">
        <v>827</v>
      </c>
      <c r="M71" s="9" t="s">
        <v>929</v>
      </c>
      <c r="N71" s="23">
        <v>0.48486633108876309</v>
      </c>
    </row>
    <row r="72" spans="1:14" x14ac:dyDescent="0.25">
      <c r="A72" s="9">
        <v>70</v>
      </c>
      <c r="B72" s="15" t="s">
        <v>910</v>
      </c>
      <c r="C72" s="9" t="s">
        <v>911</v>
      </c>
      <c r="D72" s="17">
        <v>-6.6183000000000006E-2</v>
      </c>
      <c r="E72" s="17">
        <v>1.8118000000000001</v>
      </c>
      <c r="F72" s="9" t="s">
        <v>955</v>
      </c>
      <c r="G72" s="17">
        <v>5.0129999999999999</v>
      </c>
      <c r="H72" s="22">
        <v>288.21686</v>
      </c>
      <c r="I72" s="22">
        <v>288.21693499999998</v>
      </c>
      <c r="J72" s="9" t="s">
        <v>819</v>
      </c>
      <c r="K72" s="9" t="s">
        <v>912</v>
      </c>
      <c r="L72" s="9" t="s">
        <v>821</v>
      </c>
      <c r="M72" s="9" t="s">
        <v>853</v>
      </c>
      <c r="N72" s="23">
        <v>0.26022065629548607</v>
      </c>
    </row>
    <row r="73" spans="1:14" x14ac:dyDescent="0.25">
      <c r="A73" s="9">
        <v>71</v>
      </c>
      <c r="B73" s="15" t="s">
        <v>1314</v>
      </c>
      <c r="C73" s="9" t="s">
        <v>1315</v>
      </c>
      <c r="D73" s="17">
        <v>1.1327</v>
      </c>
      <c r="E73" s="17">
        <v>1.7613000000000001</v>
      </c>
      <c r="F73" s="9" t="s">
        <v>825</v>
      </c>
      <c r="G73" s="17">
        <v>6.1449999999999996</v>
      </c>
      <c r="H73" s="22">
        <v>425.20654000000002</v>
      </c>
      <c r="I73" s="22">
        <v>425.20709799999997</v>
      </c>
      <c r="J73" s="9" t="s">
        <v>819</v>
      </c>
      <c r="K73" s="9" t="s">
        <v>1316</v>
      </c>
      <c r="L73" s="9" t="s">
        <v>821</v>
      </c>
      <c r="M73" s="9" t="s">
        <v>822</v>
      </c>
      <c r="N73" s="23">
        <v>1.312301705639513</v>
      </c>
    </row>
    <row r="74" spans="1:14" x14ac:dyDescent="0.25">
      <c r="A74" s="9">
        <v>72</v>
      </c>
      <c r="B74" s="15" t="s">
        <v>1016</v>
      </c>
      <c r="C74" s="9" t="s">
        <v>1017</v>
      </c>
      <c r="D74" s="17">
        <v>1.7588999999999999</v>
      </c>
      <c r="E74" s="17">
        <v>1.7363999999999999</v>
      </c>
      <c r="F74" s="9" t="s">
        <v>825</v>
      </c>
      <c r="G74" s="17">
        <v>6.8019999999999996</v>
      </c>
      <c r="H74" s="22">
        <v>389.16248000000002</v>
      </c>
      <c r="I74" s="22">
        <v>389.162646</v>
      </c>
      <c r="J74" s="9" t="s">
        <v>819</v>
      </c>
      <c r="K74" s="9" t="s">
        <v>1018</v>
      </c>
      <c r="L74" s="9" t="s">
        <v>827</v>
      </c>
      <c r="M74" s="9" t="s">
        <v>822</v>
      </c>
      <c r="N74" s="23">
        <v>0.42655686943498228</v>
      </c>
    </row>
    <row r="75" spans="1:14" x14ac:dyDescent="0.25">
      <c r="A75" s="9">
        <v>73</v>
      </c>
      <c r="B75" s="15" t="s">
        <v>1317</v>
      </c>
      <c r="C75" s="9" t="s">
        <v>1318</v>
      </c>
      <c r="D75" s="17">
        <v>0.15731000000000001</v>
      </c>
      <c r="E75" s="17">
        <v>1.5243</v>
      </c>
      <c r="F75" s="9" t="s">
        <v>955</v>
      </c>
      <c r="G75" s="17">
        <v>3.169</v>
      </c>
      <c r="H75" s="22">
        <v>350.15920999999997</v>
      </c>
      <c r="I75" s="22">
        <v>350.15981399999998</v>
      </c>
      <c r="J75" s="9" t="s">
        <v>819</v>
      </c>
      <c r="K75" s="9" t="s">
        <v>1319</v>
      </c>
      <c r="L75" s="9" t="s">
        <v>835</v>
      </c>
      <c r="M75" s="9" t="s">
        <v>1067</v>
      </c>
      <c r="N75" s="23">
        <v>1.7249266645138752</v>
      </c>
    </row>
    <row r="76" spans="1:14" x14ac:dyDescent="0.25">
      <c r="A76" s="9">
        <v>74</v>
      </c>
      <c r="B76" s="15" t="s">
        <v>1320</v>
      </c>
      <c r="C76" s="9" t="s">
        <v>865</v>
      </c>
      <c r="D76" s="17">
        <v>2.3685999999999998</v>
      </c>
      <c r="E76" s="17">
        <v>1.4663999999999999</v>
      </c>
      <c r="F76" s="9" t="s">
        <v>825</v>
      </c>
      <c r="G76" s="17">
        <v>6.0940000000000003</v>
      </c>
      <c r="H76" s="22">
        <v>316.24808000000002</v>
      </c>
      <c r="I76" s="22">
        <v>316.24823500000002</v>
      </c>
      <c r="J76" s="9" t="s">
        <v>819</v>
      </c>
      <c r="K76" s="9" t="s">
        <v>866</v>
      </c>
      <c r="L76" s="9" t="s">
        <v>827</v>
      </c>
      <c r="M76" s="9" t="s">
        <v>853</v>
      </c>
      <c r="N76" s="23">
        <v>0.49012131247646817</v>
      </c>
    </row>
    <row r="77" spans="1:14" x14ac:dyDescent="0.25">
      <c r="A77" s="9">
        <v>75</v>
      </c>
      <c r="B77" s="15" t="s">
        <v>1321</v>
      </c>
      <c r="C77" s="9" t="s">
        <v>865</v>
      </c>
      <c r="D77" s="17">
        <v>3.0392000000000001</v>
      </c>
      <c r="E77" s="17">
        <v>1.4446000000000001</v>
      </c>
      <c r="F77" s="9" t="s">
        <v>825</v>
      </c>
      <c r="G77" s="17">
        <v>6.4480000000000004</v>
      </c>
      <c r="H77" s="22">
        <v>316.24802</v>
      </c>
      <c r="I77" s="22">
        <v>316.24823500000002</v>
      </c>
      <c r="J77" s="9" t="s">
        <v>819</v>
      </c>
      <c r="K77" s="9" t="s">
        <v>866</v>
      </c>
      <c r="L77" s="9" t="s">
        <v>827</v>
      </c>
      <c r="M77" s="9" t="s">
        <v>853</v>
      </c>
      <c r="N77" s="23">
        <v>0.67984569155180063</v>
      </c>
    </row>
    <row r="78" spans="1:14" x14ac:dyDescent="0.25">
      <c r="A78" s="9">
        <v>76</v>
      </c>
      <c r="B78" s="15" t="s">
        <v>442</v>
      </c>
      <c r="C78" s="9" t="s">
        <v>833</v>
      </c>
      <c r="D78" s="17">
        <v>2.4119000000000002</v>
      </c>
      <c r="E78" s="17">
        <v>1.2950999999999999</v>
      </c>
      <c r="F78" s="9" t="s">
        <v>955</v>
      </c>
      <c r="G78" s="17">
        <v>4.4749999999999996</v>
      </c>
      <c r="H78" s="22">
        <v>264.19542999999999</v>
      </c>
      <c r="I78" s="22">
        <v>264.19580500000001</v>
      </c>
      <c r="J78" s="9" t="s">
        <v>819</v>
      </c>
      <c r="K78" s="9" t="s">
        <v>834</v>
      </c>
      <c r="L78" s="9" t="s">
        <v>835</v>
      </c>
      <c r="M78" s="9" t="s">
        <v>822</v>
      </c>
      <c r="N78" s="23">
        <v>1.4194017956475657</v>
      </c>
    </row>
    <row r="79" spans="1:14" x14ac:dyDescent="0.25">
      <c r="A79" s="9">
        <v>77</v>
      </c>
      <c r="B79" s="15" t="s">
        <v>1322</v>
      </c>
      <c r="C79" s="9" t="s">
        <v>918</v>
      </c>
      <c r="D79" s="17">
        <v>6.4508999999999997E-2</v>
      </c>
      <c r="E79" s="17">
        <v>1.1482000000000001</v>
      </c>
      <c r="F79" s="9" t="s">
        <v>955</v>
      </c>
      <c r="G79" s="17">
        <v>1.425</v>
      </c>
      <c r="H79" s="22">
        <v>121.06471999999999</v>
      </c>
      <c r="I79" s="22">
        <v>121.064791</v>
      </c>
      <c r="J79" s="9" t="s">
        <v>819</v>
      </c>
      <c r="K79" s="9" t="s">
        <v>1323</v>
      </c>
      <c r="L79" s="9" t="s">
        <v>827</v>
      </c>
      <c r="M79" s="9" t="s">
        <v>929</v>
      </c>
      <c r="N79" s="23">
        <v>0.58646283051430981</v>
      </c>
    </row>
    <row r="80" spans="1:14" x14ac:dyDescent="0.25">
      <c r="A80" s="9">
        <v>78</v>
      </c>
      <c r="B80" s="15" t="s">
        <v>377</v>
      </c>
      <c r="C80" s="9" t="s">
        <v>1324</v>
      </c>
      <c r="D80" s="17">
        <v>-0.60414000000000001</v>
      </c>
      <c r="E80" s="17">
        <v>1.0707</v>
      </c>
      <c r="F80" s="9" t="s">
        <v>955</v>
      </c>
      <c r="G80" s="17">
        <v>6.9989999999999997</v>
      </c>
      <c r="H80" s="22">
        <v>404.08850000000001</v>
      </c>
      <c r="I80" s="22">
        <v>404.089541</v>
      </c>
      <c r="J80" s="9" t="s">
        <v>819</v>
      </c>
      <c r="K80" s="9" t="s">
        <v>1325</v>
      </c>
      <c r="L80" s="9" t="s">
        <v>835</v>
      </c>
      <c r="M80" s="9" t="s">
        <v>1326</v>
      </c>
      <c r="N80" s="23">
        <v>2.5761617027017407</v>
      </c>
    </row>
    <row r="81" spans="1:14" x14ac:dyDescent="0.25">
      <c r="A81" s="9">
        <v>79</v>
      </c>
      <c r="B81" s="15" t="s">
        <v>1327</v>
      </c>
      <c r="C81" s="9" t="s">
        <v>1328</v>
      </c>
      <c r="D81" s="17">
        <v>1.5843</v>
      </c>
      <c r="E81" s="17">
        <v>1.0299</v>
      </c>
      <c r="F81" s="9" t="s">
        <v>955</v>
      </c>
      <c r="G81" s="17">
        <v>6.2709999999999999</v>
      </c>
      <c r="H81" s="22">
        <v>502.29415999999998</v>
      </c>
      <c r="I81" s="22">
        <v>502.295185</v>
      </c>
      <c r="J81" s="9" t="s">
        <v>819</v>
      </c>
      <c r="K81" s="9" t="s">
        <v>1329</v>
      </c>
      <c r="L81" s="9" t="s">
        <v>821</v>
      </c>
      <c r="M81" s="9" t="s">
        <v>822</v>
      </c>
      <c r="N81" s="23">
        <v>2.0406327407397327</v>
      </c>
    </row>
    <row r="82" spans="1:14" x14ac:dyDescent="0.25">
      <c r="A82" s="9">
        <v>80</v>
      </c>
      <c r="B82" s="15" t="s">
        <v>1330</v>
      </c>
      <c r="C82" s="9" t="s">
        <v>1331</v>
      </c>
      <c r="D82" s="17">
        <v>2.8729000000000001E-2</v>
      </c>
      <c r="E82" s="17">
        <v>0.94767999999999997</v>
      </c>
      <c r="F82" s="9" t="s">
        <v>955</v>
      </c>
      <c r="G82" s="17">
        <v>2.7770000000000001</v>
      </c>
      <c r="H82" s="22">
        <v>431.09705000000002</v>
      </c>
      <c r="I82" s="22">
        <v>431.09727299999997</v>
      </c>
      <c r="J82" s="9" t="s">
        <v>819</v>
      </c>
      <c r="K82" s="9" t="s">
        <v>1332</v>
      </c>
      <c r="L82" s="9" t="s">
        <v>827</v>
      </c>
      <c r="M82" s="9" t="s">
        <v>929</v>
      </c>
      <c r="N82" s="23">
        <v>0.51728464528832663</v>
      </c>
    </row>
    <row r="83" spans="1:14" x14ac:dyDescent="0.25">
      <c r="A83" s="9">
        <v>81</v>
      </c>
      <c r="B83" s="15" t="s">
        <v>1333</v>
      </c>
      <c r="C83" s="9" t="s">
        <v>1334</v>
      </c>
      <c r="D83" s="17">
        <v>0.52976999999999996</v>
      </c>
      <c r="E83" s="17">
        <v>0.84292999999999996</v>
      </c>
      <c r="F83" s="9" t="s">
        <v>955</v>
      </c>
      <c r="G83" s="17">
        <v>0.60799999999999998</v>
      </c>
      <c r="H83" s="22">
        <v>365.10485999999997</v>
      </c>
      <c r="I83" s="22">
        <v>365.10543200000001</v>
      </c>
      <c r="J83" s="9" t="s">
        <v>1335</v>
      </c>
      <c r="K83" s="9" t="s">
        <v>1336</v>
      </c>
      <c r="L83" s="9" t="s">
        <v>827</v>
      </c>
      <c r="M83" s="9" t="s">
        <v>929</v>
      </c>
      <c r="N83" s="23">
        <v>1.5666707474069235</v>
      </c>
    </row>
    <row r="84" spans="1:14" x14ac:dyDescent="0.25">
      <c r="A84" s="9">
        <v>82</v>
      </c>
      <c r="B84" s="15" t="s">
        <v>140</v>
      </c>
      <c r="C84" s="9" t="s">
        <v>1022</v>
      </c>
      <c r="D84" s="17">
        <v>-4.6129999999999997E-2</v>
      </c>
      <c r="E84" s="17">
        <v>0.83716000000000002</v>
      </c>
      <c r="F84" s="9" t="s">
        <v>955</v>
      </c>
      <c r="G84" s="17">
        <v>4.024</v>
      </c>
      <c r="H84" s="22">
        <v>229.08588</v>
      </c>
      <c r="I84" s="22">
        <v>229.08591999999999</v>
      </c>
      <c r="J84" s="9" t="s">
        <v>819</v>
      </c>
      <c r="K84" s="9" t="s">
        <v>1337</v>
      </c>
      <c r="L84" s="9" t="s">
        <v>835</v>
      </c>
      <c r="M84" s="9" t="s">
        <v>1067</v>
      </c>
      <c r="N84" s="23">
        <v>0.17460697708647846</v>
      </c>
    </row>
    <row r="85" spans="1:14" x14ac:dyDescent="0.25">
      <c r="A85" s="9">
        <v>83</v>
      </c>
      <c r="B85" s="15" t="s">
        <v>1338</v>
      </c>
      <c r="C85" s="9" t="s">
        <v>1081</v>
      </c>
      <c r="D85" s="17">
        <v>0.12424</v>
      </c>
      <c r="E85" s="17">
        <v>0.79464999999999997</v>
      </c>
      <c r="F85" s="9" t="s">
        <v>955</v>
      </c>
      <c r="G85" s="17">
        <v>3.6859999999999999</v>
      </c>
      <c r="H85" s="22">
        <v>211.14406</v>
      </c>
      <c r="I85" s="22">
        <v>211.144104</v>
      </c>
      <c r="J85" s="9" t="s">
        <v>819</v>
      </c>
      <c r="K85" s="9" t="s">
        <v>1082</v>
      </c>
      <c r="L85" s="9" t="s">
        <v>827</v>
      </c>
      <c r="M85" s="9" t="s">
        <v>843</v>
      </c>
      <c r="N85" s="23">
        <v>0.2083884852526951</v>
      </c>
    </row>
    <row r="86" spans="1:14" x14ac:dyDescent="0.25">
      <c r="A86" s="9">
        <v>84</v>
      </c>
      <c r="B86" s="15" t="s">
        <v>232</v>
      </c>
      <c r="C86" s="9" t="s">
        <v>995</v>
      </c>
      <c r="D86" s="17">
        <v>-3.4653999999999997E-2</v>
      </c>
      <c r="E86" s="17">
        <v>0.76263999999999998</v>
      </c>
      <c r="F86" s="9" t="s">
        <v>955</v>
      </c>
      <c r="G86" s="17">
        <v>2.5739999999999998</v>
      </c>
      <c r="H86" s="22">
        <v>152.07052999999999</v>
      </c>
      <c r="I86" s="22">
        <v>152.070605</v>
      </c>
      <c r="J86" s="9" t="s">
        <v>819</v>
      </c>
      <c r="K86" s="9" t="s">
        <v>1015</v>
      </c>
      <c r="L86" s="9" t="s">
        <v>835</v>
      </c>
      <c r="M86" s="9" t="s">
        <v>822</v>
      </c>
      <c r="N86" s="23">
        <v>0.49319196178377256</v>
      </c>
    </row>
    <row r="87" spans="1:14" x14ac:dyDescent="0.25">
      <c r="A87" s="9">
        <v>85</v>
      </c>
      <c r="B87" s="15" t="s">
        <v>1339</v>
      </c>
      <c r="C87" s="9" t="s">
        <v>861</v>
      </c>
      <c r="D87" s="17">
        <v>0.23887</v>
      </c>
      <c r="E87" s="17">
        <v>0.71758999999999995</v>
      </c>
      <c r="F87" s="9" t="s">
        <v>955</v>
      </c>
      <c r="G87" s="17">
        <v>4.5490000000000004</v>
      </c>
      <c r="H87" s="22">
        <v>146.05998</v>
      </c>
      <c r="I87" s="22">
        <v>146.06003999999999</v>
      </c>
      <c r="J87" s="9" t="s">
        <v>819</v>
      </c>
      <c r="K87" s="9" t="s">
        <v>862</v>
      </c>
      <c r="L87" s="9" t="s">
        <v>827</v>
      </c>
      <c r="M87" s="9" t="s">
        <v>863</v>
      </c>
      <c r="N87" s="23">
        <v>0.41078997370275344</v>
      </c>
    </row>
    <row r="88" spans="1:14" x14ac:dyDescent="0.25">
      <c r="A88" s="9">
        <v>86</v>
      </c>
      <c r="B88" s="15" t="s">
        <v>997</v>
      </c>
      <c r="C88" s="9" t="s">
        <v>998</v>
      </c>
      <c r="D88" s="17">
        <v>0.26489000000000001</v>
      </c>
      <c r="E88" s="17">
        <v>0.47370000000000001</v>
      </c>
      <c r="F88" s="9" t="s">
        <v>955</v>
      </c>
      <c r="G88" s="17">
        <v>2.2120000000000002</v>
      </c>
      <c r="H88" s="22">
        <v>96.044319999999999</v>
      </c>
      <c r="I88" s="22">
        <v>96.044390000000007</v>
      </c>
      <c r="J88" s="9" t="s">
        <v>819</v>
      </c>
      <c r="K88" s="9" t="s">
        <v>999</v>
      </c>
      <c r="L88" s="9" t="s">
        <v>827</v>
      </c>
      <c r="M88" s="9" t="s">
        <v>916</v>
      </c>
      <c r="N88" s="23">
        <v>0.7288296589525749</v>
      </c>
    </row>
    <row r="89" spans="1:14" x14ac:dyDescent="0.25">
      <c r="A89" s="9">
        <v>87</v>
      </c>
      <c r="B89" s="15" t="s">
        <v>367</v>
      </c>
      <c r="C89" s="9" t="s">
        <v>1025</v>
      </c>
      <c r="D89" s="17">
        <v>0.47527000000000003</v>
      </c>
      <c r="E89" s="17">
        <v>0.3281</v>
      </c>
      <c r="F89" s="9" t="s">
        <v>955</v>
      </c>
      <c r="G89" s="17">
        <v>6.3</v>
      </c>
      <c r="H89" s="22">
        <v>215.09572</v>
      </c>
      <c r="I89" s="22">
        <v>215.09610799999999</v>
      </c>
      <c r="J89" s="9" t="s">
        <v>819</v>
      </c>
      <c r="K89" s="9" t="s">
        <v>1026</v>
      </c>
      <c r="L89" s="9" t="s">
        <v>835</v>
      </c>
      <c r="M89" s="9" t="s">
        <v>943</v>
      </c>
      <c r="N89" s="23">
        <v>1.8038448189250003</v>
      </c>
    </row>
    <row r="90" spans="1:14" x14ac:dyDescent="0.25">
      <c r="A90" s="9">
        <v>88</v>
      </c>
      <c r="B90" s="15" t="s">
        <v>1340</v>
      </c>
      <c r="C90" s="9" t="s">
        <v>1004</v>
      </c>
      <c r="D90" s="17">
        <v>-2.1239999999999998E-2</v>
      </c>
      <c r="E90" s="17">
        <v>0.28858</v>
      </c>
      <c r="F90" s="9" t="s">
        <v>955</v>
      </c>
      <c r="G90" s="17">
        <v>2.851</v>
      </c>
      <c r="H90" s="22">
        <v>134.05996999999999</v>
      </c>
      <c r="I90" s="22">
        <v>134.06003999999999</v>
      </c>
      <c r="J90" s="9" t="s">
        <v>819</v>
      </c>
      <c r="K90" s="9" t="s">
        <v>1341</v>
      </c>
      <c r="L90" s="9" t="s">
        <v>827</v>
      </c>
      <c r="M90" s="9" t="s">
        <v>863</v>
      </c>
      <c r="N90" s="23">
        <v>0.52215410344348134</v>
      </c>
    </row>
    <row r="91" spans="1:14" x14ac:dyDescent="0.25">
      <c r="A91" s="9">
        <v>89</v>
      </c>
      <c r="B91" s="15" t="s">
        <v>272</v>
      </c>
      <c r="C91" s="9" t="s">
        <v>1342</v>
      </c>
      <c r="D91" s="17">
        <v>3.4866000000000001E-2</v>
      </c>
      <c r="E91" s="17">
        <v>0.22281999999999999</v>
      </c>
      <c r="F91" s="9" t="s">
        <v>955</v>
      </c>
      <c r="G91" s="17">
        <v>4.1079999999999997</v>
      </c>
      <c r="H91" s="22">
        <v>251.09119000000001</v>
      </c>
      <c r="I91" s="22">
        <v>251.09139999999999</v>
      </c>
      <c r="J91" s="9" t="s">
        <v>819</v>
      </c>
      <c r="K91" s="9" t="s">
        <v>1343</v>
      </c>
      <c r="L91" s="9" t="s">
        <v>835</v>
      </c>
      <c r="M91" s="9" t="s">
        <v>1326</v>
      </c>
      <c r="N91" s="23">
        <v>0.83634883544952854</v>
      </c>
    </row>
    <row r="92" spans="1:14" x14ac:dyDescent="0.25">
      <c r="A92" s="9">
        <v>90</v>
      </c>
      <c r="B92" s="15" t="s">
        <v>1344</v>
      </c>
      <c r="C92" s="9" t="s">
        <v>861</v>
      </c>
      <c r="D92" s="17">
        <v>7.7546000000000004E-3</v>
      </c>
      <c r="E92" s="17">
        <v>0.18351999999999999</v>
      </c>
      <c r="F92" s="9" t="s">
        <v>955</v>
      </c>
      <c r="G92" s="17">
        <v>2.5659999999999998</v>
      </c>
      <c r="H92" s="22">
        <v>146.06</v>
      </c>
      <c r="I92" s="22">
        <v>146.06003999999999</v>
      </c>
      <c r="J92" s="9" t="s">
        <v>819</v>
      </c>
      <c r="K92" s="9" t="s">
        <v>1345</v>
      </c>
      <c r="L92" s="9" t="s">
        <v>827</v>
      </c>
      <c r="M92" s="9" t="s">
        <v>839</v>
      </c>
      <c r="N92" s="23">
        <v>0.27385998240363923</v>
      </c>
    </row>
    <row r="93" spans="1:14" x14ac:dyDescent="0.25">
      <c r="A93" s="9">
        <v>91</v>
      </c>
      <c r="B93" s="15" t="s">
        <v>867</v>
      </c>
      <c r="C93" s="9" t="s">
        <v>868</v>
      </c>
      <c r="D93" s="17">
        <v>4.3020999999999997E-2</v>
      </c>
      <c r="E93" s="17">
        <v>0.14488999999999999</v>
      </c>
      <c r="F93" s="9" t="s">
        <v>955</v>
      </c>
      <c r="G93" s="17">
        <v>2.96</v>
      </c>
      <c r="H93" s="22">
        <v>144.08072000000001</v>
      </c>
      <c r="I93" s="22">
        <v>144.08077499999999</v>
      </c>
      <c r="J93" s="9" t="s">
        <v>819</v>
      </c>
      <c r="K93" s="9" t="s">
        <v>869</v>
      </c>
      <c r="L93" s="9" t="s">
        <v>827</v>
      </c>
      <c r="M93" s="9" t="s">
        <v>839</v>
      </c>
      <c r="N93" s="23">
        <v>0.38173031741969177</v>
      </c>
    </row>
    <row r="94" spans="1:14" x14ac:dyDescent="0.25">
      <c r="A94" s="9">
        <v>92</v>
      </c>
      <c r="B94" s="15" t="s">
        <v>1346</v>
      </c>
      <c r="C94" s="9" t="s">
        <v>1347</v>
      </c>
      <c r="D94" s="17">
        <v>-2.8864999999999998E-2</v>
      </c>
      <c r="E94" s="17">
        <v>0.13613</v>
      </c>
      <c r="F94" s="9" t="s">
        <v>955</v>
      </c>
      <c r="G94" s="17">
        <v>1.5549999999999999</v>
      </c>
      <c r="H94" s="22">
        <v>265.11169000000001</v>
      </c>
      <c r="I94" s="22">
        <v>265.11175800000001</v>
      </c>
      <c r="J94" s="9" t="s">
        <v>1348</v>
      </c>
      <c r="K94" s="9" t="s">
        <v>1349</v>
      </c>
      <c r="L94" s="9" t="s">
        <v>821</v>
      </c>
      <c r="M94" s="9" t="s">
        <v>897</v>
      </c>
      <c r="N94" s="23">
        <v>0.25649560212582784</v>
      </c>
    </row>
    <row r="95" spans="1:14" x14ac:dyDescent="0.25">
      <c r="A95" s="9">
        <v>93</v>
      </c>
      <c r="B95" s="15" t="s">
        <v>1350</v>
      </c>
      <c r="C95" s="9" t="s">
        <v>1351</v>
      </c>
      <c r="D95" s="17">
        <v>-5.2418999999999999E-3</v>
      </c>
      <c r="E95" s="17">
        <v>0.10109</v>
      </c>
      <c r="F95" s="9" t="s">
        <v>955</v>
      </c>
      <c r="G95" s="17">
        <v>2.7130000000000001</v>
      </c>
      <c r="H95" s="22">
        <v>246.16982999999999</v>
      </c>
      <c r="I95" s="22">
        <v>246.169984</v>
      </c>
      <c r="J95" s="9" t="s">
        <v>819</v>
      </c>
      <c r="K95" s="9" t="s">
        <v>1352</v>
      </c>
      <c r="L95" s="9" t="s">
        <v>821</v>
      </c>
      <c r="M95" s="9" t="s">
        <v>853</v>
      </c>
      <c r="N95" s="23">
        <v>0.6255839867507621</v>
      </c>
    </row>
    <row r="96" spans="1:14" x14ac:dyDescent="0.25">
      <c r="A96" s="9">
        <v>94</v>
      </c>
      <c r="B96" s="15" t="s">
        <v>1353</v>
      </c>
      <c r="C96" s="9" t="s">
        <v>1354</v>
      </c>
      <c r="D96" s="17">
        <v>-9.5277999999999995E-3</v>
      </c>
      <c r="E96" s="17">
        <v>8.2431000000000004E-2</v>
      </c>
      <c r="F96" s="9" t="s">
        <v>955</v>
      </c>
      <c r="G96" s="17">
        <v>3.0339999999999998</v>
      </c>
      <c r="H96" s="22">
        <v>166.12257</v>
      </c>
      <c r="I96" s="22">
        <v>166.12263999999999</v>
      </c>
      <c r="J96" s="9" t="s">
        <v>819</v>
      </c>
      <c r="K96" s="9" t="s">
        <v>1355</v>
      </c>
      <c r="L96" s="9" t="s">
        <v>821</v>
      </c>
      <c r="M96" s="9" t="s">
        <v>822</v>
      </c>
      <c r="N96" s="23">
        <v>0.42137543680859663</v>
      </c>
    </row>
    <row r="97" spans="1:14" x14ac:dyDescent="0.25">
      <c r="A97" s="9">
        <v>95</v>
      </c>
      <c r="B97" s="15" t="s">
        <v>239</v>
      </c>
      <c r="C97" s="9" t="s">
        <v>1078</v>
      </c>
      <c r="D97" s="17">
        <v>0.21879999999999999</v>
      </c>
      <c r="E97" s="17">
        <v>7.2436E-2</v>
      </c>
      <c r="F97" s="9" t="s">
        <v>955</v>
      </c>
      <c r="G97" s="17">
        <v>7.6210000000000004</v>
      </c>
      <c r="H97" s="22">
        <v>216.10081</v>
      </c>
      <c r="I97" s="22">
        <v>216.10104899999999</v>
      </c>
      <c r="J97" s="9" t="s">
        <v>819</v>
      </c>
      <c r="K97" s="9" t="s">
        <v>1079</v>
      </c>
      <c r="L97" s="9" t="s">
        <v>835</v>
      </c>
      <c r="M97" s="9" t="s">
        <v>943</v>
      </c>
      <c r="N97" s="23">
        <v>1.1059640899449725</v>
      </c>
    </row>
    <row r="98" spans="1:14" x14ac:dyDescent="0.25">
      <c r="A98" s="9">
        <v>96</v>
      </c>
      <c r="B98" s="15" t="s">
        <v>1356</v>
      </c>
      <c r="C98" s="9" t="s">
        <v>1357</v>
      </c>
      <c r="D98" s="17">
        <v>3.0929000000000002</v>
      </c>
      <c r="E98" s="17">
        <v>12.092000000000001</v>
      </c>
      <c r="F98" s="9" t="s">
        <v>825</v>
      </c>
      <c r="G98" s="17">
        <v>2.8319999999999999</v>
      </c>
      <c r="H98" s="22">
        <v>195.06619000000001</v>
      </c>
      <c r="I98" s="22">
        <v>195.066283</v>
      </c>
      <c r="J98" s="9" t="s">
        <v>1086</v>
      </c>
      <c r="K98" s="9" t="s">
        <v>1358</v>
      </c>
      <c r="L98" s="9" t="s">
        <v>827</v>
      </c>
      <c r="M98" s="9" t="s">
        <v>929</v>
      </c>
      <c r="N98" s="23">
        <v>0.47676101970206325</v>
      </c>
    </row>
    <row r="99" spans="1:14" x14ac:dyDescent="0.25">
      <c r="A99" s="9">
        <v>97</v>
      </c>
      <c r="B99" s="15" t="s">
        <v>1142</v>
      </c>
      <c r="C99" s="9" t="s">
        <v>1143</v>
      </c>
      <c r="D99" s="17">
        <v>7.2385999999999999</v>
      </c>
      <c r="E99" s="17">
        <v>10.276999999999999</v>
      </c>
      <c r="F99" s="9" t="s">
        <v>825</v>
      </c>
      <c r="G99" s="17">
        <v>2.9780000000000002</v>
      </c>
      <c r="H99" s="22">
        <v>187.0977</v>
      </c>
      <c r="I99" s="22">
        <v>187.09758299999999</v>
      </c>
      <c r="J99" s="9" t="s">
        <v>1086</v>
      </c>
      <c r="K99" s="9" t="s">
        <v>1144</v>
      </c>
      <c r="L99" s="9" t="s">
        <v>821</v>
      </c>
      <c r="M99" s="9" t="s">
        <v>1024</v>
      </c>
      <c r="N99" s="23">
        <v>0.62534212436748693</v>
      </c>
    </row>
    <row r="100" spans="1:14" x14ac:dyDescent="0.25">
      <c r="A100" s="9">
        <v>98</v>
      </c>
      <c r="B100" s="15" t="s">
        <v>1139</v>
      </c>
      <c r="C100" s="9" t="s">
        <v>1140</v>
      </c>
      <c r="D100" s="17">
        <v>3.6823000000000001</v>
      </c>
      <c r="E100" s="17">
        <v>9.7619000000000007</v>
      </c>
      <c r="F100" s="9" t="s">
        <v>825</v>
      </c>
      <c r="G100" s="17">
        <v>0.73199999999999998</v>
      </c>
      <c r="H100" s="22">
        <v>326.0881</v>
      </c>
      <c r="I100" s="22">
        <v>326.08814100000001</v>
      </c>
      <c r="J100" s="9" t="s">
        <v>1086</v>
      </c>
      <c r="K100" s="9" t="s">
        <v>1141</v>
      </c>
      <c r="L100" s="9" t="s">
        <v>835</v>
      </c>
      <c r="M100" s="9" t="s">
        <v>822</v>
      </c>
      <c r="N100" s="23">
        <v>0.12573287665242569</v>
      </c>
    </row>
    <row r="101" spans="1:14" x14ac:dyDescent="0.25">
      <c r="A101" s="9">
        <v>99</v>
      </c>
      <c r="B101" s="15" t="s">
        <v>1359</v>
      </c>
      <c r="C101" s="9" t="s">
        <v>1360</v>
      </c>
      <c r="D101" s="17">
        <v>1.9387000000000001</v>
      </c>
      <c r="E101" s="17">
        <v>9.7141999999999999</v>
      </c>
      <c r="F101" s="9" t="s">
        <v>825</v>
      </c>
      <c r="G101" s="17">
        <v>0.624</v>
      </c>
      <c r="H101" s="22">
        <v>160.06157999999999</v>
      </c>
      <c r="I101" s="22">
        <v>160.061532</v>
      </c>
      <c r="J101" s="9" t="s">
        <v>1086</v>
      </c>
      <c r="K101" s="9" t="s">
        <v>1361</v>
      </c>
      <c r="L101" s="9" t="s">
        <v>827</v>
      </c>
      <c r="M101" s="9" t="s">
        <v>843</v>
      </c>
      <c r="N101" s="23">
        <v>0.29988467180545597</v>
      </c>
    </row>
    <row r="102" spans="1:14" x14ac:dyDescent="0.25">
      <c r="A102" s="9">
        <v>100</v>
      </c>
      <c r="B102" s="15" t="s">
        <v>1362</v>
      </c>
      <c r="C102" s="9" t="s">
        <v>1200</v>
      </c>
      <c r="D102" s="17">
        <v>2.0775000000000001</v>
      </c>
      <c r="E102" s="17">
        <v>9.5669000000000004</v>
      </c>
      <c r="F102" s="9" t="s">
        <v>825</v>
      </c>
      <c r="G102" s="17">
        <v>0.49</v>
      </c>
      <c r="H102" s="22">
        <v>303.08353</v>
      </c>
      <c r="I102" s="22">
        <v>303.08339000000001</v>
      </c>
      <c r="J102" s="9" t="s">
        <v>1086</v>
      </c>
      <c r="K102" s="9" t="s">
        <v>1201</v>
      </c>
      <c r="L102" s="9" t="s">
        <v>827</v>
      </c>
      <c r="M102" s="9" t="s">
        <v>843</v>
      </c>
      <c r="N102" s="23">
        <v>0.46191907774158952</v>
      </c>
    </row>
    <row r="103" spans="1:14" x14ac:dyDescent="0.25">
      <c r="A103" s="9">
        <v>101</v>
      </c>
      <c r="B103" s="15" t="s">
        <v>1363</v>
      </c>
      <c r="C103" s="9" t="s">
        <v>1364</v>
      </c>
      <c r="D103" s="17">
        <v>2.0032999999999999</v>
      </c>
      <c r="E103" s="17">
        <v>9.2840000000000007</v>
      </c>
      <c r="F103" s="9" t="s">
        <v>825</v>
      </c>
      <c r="G103" s="17">
        <v>0.6</v>
      </c>
      <c r="H103" s="22">
        <v>131.03502</v>
      </c>
      <c r="I103" s="22">
        <v>131.03498300000001</v>
      </c>
      <c r="J103" s="9" t="s">
        <v>1086</v>
      </c>
      <c r="K103" s="9" t="s">
        <v>1365</v>
      </c>
      <c r="L103" s="9" t="s">
        <v>827</v>
      </c>
      <c r="M103" s="9" t="s">
        <v>939</v>
      </c>
      <c r="N103" s="23">
        <v>0.2823673430159418</v>
      </c>
    </row>
    <row r="104" spans="1:14" x14ac:dyDescent="0.25">
      <c r="A104" s="9">
        <v>102</v>
      </c>
      <c r="B104" s="15" t="s">
        <v>1366</v>
      </c>
      <c r="C104" s="9" t="s">
        <v>1367</v>
      </c>
      <c r="D104" s="17">
        <v>1.0831999999999999</v>
      </c>
      <c r="E104" s="17">
        <v>9.2562999999999995</v>
      </c>
      <c r="F104" s="9" t="s">
        <v>825</v>
      </c>
      <c r="G104" s="17">
        <v>0.57099999999999995</v>
      </c>
      <c r="H104" s="22">
        <v>205.03539000000001</v>
      </c>
      <c r="I104" s="22">
        <v>205.03537700000001</v>
      </c>
      <c r="J104" s="9" t="s">
        <v>1086</v>
      </c>
      <c r="K104" s="9" t="s">
        <v>1368</v>
      </c>
      <c r="L104" s="9" t="s">
        <v>821</v>
      </c>
      <c r="M104" s="9" t="s">
        <v>939</v>
      </c>
      <c r="N104" s="23">
        <v>6.3403692503269146E-2</v>
      </c>
    </row>
    <row r="105" spans="1:14" x14ac:dyDescent="0.25">
      <c r="A105" s="9">
        <v>103</v>
      </c>
      <c r="B105" s="15" t="s">
        <v>1369</v>
      </c>
      <c r="C105" s="9" t="s">
        <v>1370</v>
      </c>
      <c r="D105" s="17">
        <v>2.3706999999999998</v>
      </c>
      <c r="E105" s="17">
        <v>9.2379999999999995</v>
      </c>
      <c r="F105" s="9" t="s">
        <v>825</v>
      </c>
      <c r="G105" s="17">
        <v>0.81699999999999995</v>
      </c>
      <c r="H105" s="22">
        <v>274.00283999999999</v>
      </c>
      <c r="I105" s="22">
        <v>274.00269600000001</v>
      </c>
      <c r="J105" s="9" t="s">
        <v>1086</v>
      </c>
      <c r="K105" s="9" t="s">
        <v>1371</v>
      </c>
      <c r="L105" s="9" t="s">
        <v>827</v>
      </c>
      <c r="M105" s="9" t="s">
        <v>843</v>
      </c>
      <c r="N105" s="23">
        <v>0.52554227414424948</v>
      </c>
    </row>
    <row r="106" spans="1:14" x14ac:dyDescent="0.25">
      <c r="A106" s="9">
        <v>104</v>
      </c>
      <c r="B106" s="15" t="s">
        <v>1372</v>
      </c>
      <c r="C106" s="9" t="s">
        <v>1373</v>
      </c>
      <c r="D106" s="17">
        <v>5.6003999999999996</v>
      </c>
      <c r="E106" s="17">
        <v>9.1859000000000002</v>
      </c>
      <c r="F106" s="9" t="s">
        <v>825</v>
      </c>
      <c r="G106" s="17">
        <v>2.7789999999999999</v>
      </c>
      <c r="H106" s="22">
        <v>185.08199999999999</v>
      </c>
      <c r="I106" s="22">
        <v>185.08193299999999</v>
      </c>
      <c r="J106" s="9" t="s">
        <v>1086</v>
      </c>
      <c r="K106" s="9" t="s">
        <v>1374</v>
      </c>
      <c r="L106" s="9" t="s">
        <v>827</v>
      </c>
      <c r="M106" s="9" t="s">
        <v>822</v>
      </c>
      <c r="N106" s="23">
        <v>0.36200183840403011</v>
      </c>
    </row>
    <row r="107" spans="1:14" x14ac:dyDescent="0.25">
      <c r="A107" s="9">
        <v>105</v>
      </c>
      <c r="B107" s="15" t="s">
        <v>1087</v>
      </c>
      <c r="C107" s="9" t="s">
        <v>1088</v>
      </c>
      <c r="D107" s="17">
        <v>1.5701000000000001</v>
      </c>
      <c r="E107" s="17">
        <v>9.0428999999999995</v>
      </c>
      <c r="F107" s="9" t="s">
        <v>825</v>
      </c>
      <c r="G107" s="17">
        <v>1.4179999999999999</v>
      </c>
      <c r="H107" s="22">
        <v>230.01262</v>
      </c>
      <c r="I107" s="22">
        <v>230.012867</v>
      </c>
      <c r="J107" s="9" t="s">
        <v>1086</v>
      </c>
      <c r="K107" s="9" t="s">
        <v>1089</v>
      </c>
      <c r="L107" s="9" t="s">
        <v>821</v>
      </c>
      <c r="M107" s="9" t="s">
        <v>822</v>
      </c>
      <c r="N107" s="23">
        <v>1.0738529684152955</v>
      </c>
    </row>
    <row r="108" spans="1:14" x14ac:dyDescent="0.25">
      <c r="A108" s="9">
        <v>106</v>
      </c>
      <c r="B108" s="15" t="s">
        <v>1375</v>
      </c>
      <c r="C108" s="9" t="s">
        <v>1376</v>
      </c>
      <c r="D108" s="17">
        <v>-1.5089999999999999</v>
      </c>
      <c r="E108" s="17">
        <v>9.0417000000000005</v>
      </c>
      <c r="F108" s="9" t="s">
        <v>818</v>
      </c>
      <c r="G108" s="17">
        <v>1.2949999999999999</v>
      </c>
      <c r="H108" s="22">
        <v>353.08792</v>
      </c>
      <c r="I108" s="22">
        <v>353.087806</v>
      </c>
      <c r="J108" s="9" t="s">
        <v>1086</v>
      </c>
      <c r="K108" s="9" t="s">
        <v>1377</v>
      </c>
      <c r="L108" s="9" t="s">
        <v>821</v>
      </c>
      <c r="M108" s="9" t="s">
        <v>929</v>
      </c>
      <c r="N108" s="23">
        <v>0.32286586525844158</v>
      </c>
    </row>
    <row r="109" spans="1:14" x14ac:dyDescent="0.25">
      <c r="A109" s="9">
        <v>107</v>
      </c>
      <c r="B109" s="15" t="s">
        <v>1378</v>
      </c>
      <c r="C109" s="9" t="s">
        <v>1379</v>
      </c>
      <c r="D109" s="17">
        <v>2.4927999999999999</v>
      </c>
      <c r="E109" s="17">
        <v>8.9908000000000001</v>
      </c>
      <c r="F109" s="9" t="s">
        <v>825</v>
      </c>
      <c r="G109" s="17">
        <v>0.98699999999999999</v>
      </c>
      <c r="H109" s="22">
        <v>204.98124999999999</v>
      </c>
      <c r="I109" s="22">
        <v>204.981233</v>
      </c>
      <c r="J109" s="9" t="s">
        <v>1086</v>
      </c>
      <c r="K109" s="9" t="s">
        <v>1380</v>
      </c>
      <c r="L109" s="9" t="s">
        <v>821</v>
      </c>
      <c r="M109" s="9" t="s">
        <v>1381</v>
      </c>
      <c r="N109" s="23">
        <v>8.2934421540438466E-2</v>
      </c>
    </row>
    <row r="110" spans="1:14" x14ac:dyDescent="0.25">
      <c r="A110" s="9">
        <v>108</v>
      </c>
      <c r="B110" s="15" t="s">
        <v>904</v>
      </c>
      <c r="C110" s="9" t="s">
        <v>905</v>
      </c>
      <c r="D110" s="17">
        <v>2.1452</v>
      </c>
      <c r="E110" s="17">
        <v>8.8157999999999994</v>
      </c>
      <c r="F110" s="9" t="s">
        <v>825</v>
      </c>
      <c r="G110" s="17">
        <v>0.86299999999999999</v>
      </c>
      <c r="H110" s="22">
        <v>180.06671</v>
      </c>
      <c r="I110" s="22">
        <v>180.06661700000001</v>
      </c>
      <c r="J110" s="9" t="s">
        <v>1086</v>
      </c>
      <c r="K110" s="9" t="s">
        <v>906</v>
      </c>
      <c r="L110" s="9" t="s">
        <v>827</v>
      </c>
      <c r="M110" s="9" t="s">
        <v>843</v>
      </c>
      <c r="N110" s="23">
        <v>0.51647552190404755</v>
      </c>
    </row>
    <row r="111" spans="1:14" x14ac:dyDescent="0.25">
      <c r="A111" s="9">
        <v>109</v>
      </c>
      <c r="B111" s="15" t="s">
        <v>1382</v>
      </c>
      <c r="C111" s="9" t="s">
        <v>1383</v>
      </c>
      <c r="D111" s="17">
        <v>2.7591000000000001</v>
      </c>
      <c r="E111" s="17">
        <v>8.8041</v>
      </c>
      <c r="F111" s="9" t="s">
        <v>825</v>
      </c>
      <c r="G111" s="17">
        <v>0.93899999999999995</v>
      </c>
      <c r="H111" s="22">
        <v>131.07140000000001</v>
      </c>
      <c r="I111" s="22">
        <v>131.07136800000001</v>
      </c>
      <c r="J111" s="9" t="s">
        <v>1086</v>
      </c>
      <c r="K111" s="9" t="s">
        <v>1384</v>
      </c>
      <c r="L111" s="9" t="s">
        <v>827</v>
      </c>
      <c r="M111" s="9" t="s">
        <v>939</v>
      </c>
      <c r="N111" s="23">
        <v>0.24414180223153611</v>
      </c>
    </row>
    <row r="112" spans="1:14" x14ac:dyDescent="0.25">
      <c r="A112" s="9">
        <v>110</v>
      </c>
      <c r="B112" s="15" t="s">
        <v>732</v>
      </c>
      <c r="C112" s="9" t="s">
        <v>841</v>
      </c>
      <c r="D112" s="17">
        <v>1.9347000000000001</v>
      </c>
      <c r="E112" s="17">
        <v>8.6007999999999996</v>
      </c>
      <c r="F112" s="9" t="s">
        <v>825</v>
      </c>
      <c r="G112" s="17">
        <v>1.5680000000000001</v>
      </c>
      <c r="H112" s="22">
        <v>164.07177999999999</v>
      </c>
      <c r="I112" s="22">
        <v>164.07170300000001</v>
      </c>
      <c r="J112" s="9" t="s">
        <v>1086</v>
      </c>
      <c r="K112" s="9" t="s">
        <v>1096</v>
      </c>
      <c r="L112" s="9" t="s">
        <v>827</v>
      </c>
      <c r="M112" s="9" t="s">
        <v>843</v>
      </c>
      <c r="N112" s="23">
        <v>0.46930700765703598</v>
      </c>
    </row>
    <row r="113" spans="1:14" x14ac:dyDescent="0.25">
      <c r="A113" s="9">
        <v>111</v>
      </c>
      <c r="B113" s="15" t="s">
        <v>1385</v>
      </c>
      <c r="C113" s="9" t="s">
        <v>1386</v>
      </c>
      <c r="D113" s="17">
        <v>1.6974</v>
      </c>
      <c r="E113" s="17">
        <v>8.5921000000000003</v>
      </c>
      <c r="F113" s="9" t="s">
        <v>825</v>
      </c>
      <c r="G113" s="17">
        <v>1.0980000000000001</v>
      </c>
      <c r="H113" s="22">
        <v>107.05027</v>
      </c>
      <c r="I113" s="22">
        <v>107.050239</v>
      </c>
      <c r="J113" s="9" t="s">
        <v>1086</v>
      </c>
      <c r="K113" s="9" t="s">
        <v>1387</v>
      </c>
      <c r="L113" s="9" t="s">
        <v>827</v>
      </c>
      <c r="M113" s="9" t="s">
        <v>929</v>
      </c>
      <c r="N113" s="23">
        <v>0.28958365980655865</v>
      </c>
    </row>
    <row r="114" spans="1:14" x14ac:dyDescent="0.25">
      <c r="A114" s="9">
        <v>112</v>
      </c>
      <c r="B114" s="15" t="s">
        <v>1388</v>
      </c>
      <c r="C114" s="9" t="s">
        <v>1389</v>
      </c>
      <c r="D114" s="17">
        <v>2.6514000000000002</v>
      </c>
      <c r="E114" s="17">
        <v>8.4822000000000006</v>
      </c>
      <c r="F114" s="9" t="s">
        <v>825</v>
      </c>
      <c r="G114" s="17">
        <v>0.89600000000000002</v>
      </c>
      <c r="H114" s="22">
        <v>218.1035</v>
      </c>
      <c r="I114" s="22">
        <v>218.103397</v>
      </c>
      <c r="J114" s="9" t="s">
        <v>1086</v>
      </c>
      <c r="K114" s="9" t="s">
        <v>1390</v>
      </c>
      <c r="L114" s="9" t="s">
        <v>821</v>
      </c>
      <c r="M114" s="9" t="s">
        <v>897</v>
      </c>
      <c r="N114" s="23">
        <v>0.4722530754335082</v>
      </c>
    </row>
    <row r="115" spans="1:14" x14ac:dyDescent="0.25">
      <c r="A115" s="9">
        <v>113</v>
      </c>
      <c r="B115" s="15" t="s">
        <v>1391</v>
      </c>
      <c r="C115" s="9" t="s">
        <v>1392</v>
      </c>
      <c r="D115" s="17">
        <v>2.8269000000000002</v>
      </c>
      <c r="E115" s="17">
        <v>8.3930000000000007</v>
      </c>
      <c r="F115" s="9" t="s">
        <v>825</v>
      </c>
      <c r="G115" s="17">
        <v>0.624</v>
      </c>
      <c r="H115" s="22">
        <v>216.98128</v>
      </c>
      <c r="I115" s="22">
        <v>216.981233</v>
      </c>
      <c r="J115" s="9" t="s">
        <v>1086</v>
      </c>
      <c r="K115" s="9" t="s">
        <v>1393</v>
      </c>
      <c r="L115" s="9" t="s">
        <v>827</v>
      </c>
      <c r="M115" s="9" t="s">
        <v>939</v>
      </c>
      <c r="N115" s="23">
        <v>0.21660859487798764</v>
      </c>
    </row>
    <row r="116" spans="1:14" x14ac:dyDescent="0.25">
      <c r="A116" s="9">
        <v>114</v>
      </c>
      <c r="B116" s="15" t="s">
        <v>1394</v>
      </c>
      <c r="C116" s="9" t="s">
        <v>1395</v>
      </c>
      <c r="D116" s="17">
        <v>-1.8277000000000001</v>
      </c>
      <c r="E116" s="17">
        <v>8.3486999999999991</v>
      </c>
      <c r="F116" s="9" t="s">
        <v>818</v>
      </c>
      <c r="G116" s="17">
        <v>1.2130000000000001</v>
      </c>
      <c r="H116" s="22">
        <v>195.05229</v>
      </c>
      <c r="I116" s="22">
        <v>195.05236400000001</v>
      </c>
      <c r="J116" s="9" t="s">
        <v>1086</v>
      </c>
      <c r="K116" s="9" t="s">
        <v>1396</v>
      </c>
      <c r="L116" s="9" t="s">
        <v>827</v>
      </c>
      <c r="M116" s="9" t="s">
        <v>929</v>
      </c>
      <c r="N116" s="23">
        <v>0.37938530194958275</v>
      </c>
    </row>
    <row r="117" spans="1:14" x14ac:dyDescent="0.25">
      <c r="A117" s="9">
        <v>115</v>
      </c>
      <c r="B117" s="15" t="s">
        <v>1397</v>
      </c>
      <c r="C117" s="9" t="s">
        <v>1398</v>
      </c>
      <c r="D117" s="17">
        <v>2.4500999999999999</v>
      </c>
      <c r="E117" s="17">
        <v>8.2155000000000005</v>
      </c>
      <c r="F117" s="9" t="s">
        <v>825</v>
      </c>
      <c r="G117" s="17">
        <v>1.07</v>
      </c>
      <c r="H117" s="22">
        <v>245.01247000000001</v>
      </c>
      <c r="I117" s="22">
        <v>245.01253299999999</v>
      </c>
      <c r="J117" s="9" t="s">
        <v>1086</v>
      </c>
      <c r="K117" s="9" t="s">
        <v>1399</v>
      </c>
      <c r="L117" s="9" t="s">
        <v>827</v>
      </c>
      <c r="M117" s="9" t="s">
        <v>939</v>
      </c>
      <c r="N117" s="23">
        <v>0.25712970357744452</v>
      </c>
    </row>
    <row r="118" spans="1:14" x14ac:dyDescent="0.25">
      <c r="A118" s="9">
        <v>116</v>
      </c>
      <c r="B118" s="15" t="s">
        <v>1400</v>
      </c>
      <c r="C118" s="9" t="s">
        <v>1401</v>
      </c>
      <c r="D118" s="17">
        <v>1.9950000000000001</v>
      </c>
      <c r="E118" s="17">
        <v>8.0281000000000002</v>
      </c>
      <c r="F118" s="9" t="s">
        <v>825</v>
      </c>
      <c r="G118" s="17">
        <v>0.66200000000000003</v>
      </c>
      <c r="H118" s="22">
        <v>124.99141</v>
      </c>
      <c r="I118" s="22">
        <v>124.99140300000001</v>
      </c>
      <c r="J118" s="9" t="s">
        <v>1086</v>
      </c>
      <c r="K118" s="9" t="s">
        <v>1402</v>
      </c>
      <c r="L118" s="9" t="s">
        <v>827</v>
      </c>
      <c r="M118" s="9" t="s">
        <v>939</v>
      </c>
      <c r="N118" s="23">
        <v>5.600385169320448E-2</v>
      </c>
    </row>
    <row r="119" spans="1:14" x14ac:dyDescent="0.25">
      <c r="A119" s="9">
        <v>117</v>
      </c>
      <c r="B119" s="15" t="s">
        <v>1403</v>
      </c>
      <c r="C119" s="9" t="s">
        <v>1404</v>
      </c>
      <c r="D119" s="17">
        <v>-1.2850999999999999</v>
      </c>
      <c r="E119" s="17">
        <v>8.0145</v>
      </c>
      <c r="F119" s="9" t="s">
        <v>818</v>
      </c>
      <c r="G119" s="17">
        <v>5.9820000000000002</v>
      </c>
      <c r="H119" s="22">
        <v>158.06112999999999</v>
      </c>
      <c r="I119" s="22">
        <v>158.061138</v>
      </c>
      <c r="J119" s="9" t="s">
        <v>1086</v>
      </c>
      <c r="K119" s="9" t="s">
        <v>1405</v>
      </c>
      <c r="L119" s="9" t="s">
        <v>821</v>
      </c>
      <c r="M119" s="9" t="s">
        <v>843</v>
      </c>
      <c r="N119" s="23">
        <v>5.0613326649740123E-2</v>
      </c>
    </row>
    <row r="120" spans="1:14" x14ac:dyDescent="0.25">
      <c r="A120" s="9">
        <v>118</v>
      </c>
      <c r="B120" s="15" t="s">
        <v>1097</v>
      </c>
      <c r="C120" s="9" t="s">
        <v>1098</v>
      </c>
      <c r="D120" s="17">
        <v>1.8502000000000001</v>
      </c>
      <c r="E120" s="17">
        <v>7.9523000000000001</v>
      </c>
      <c r="F120" s="9" t="s">
        <v>825</v>
      </c>
      <c r="G120" s="17">
        <v>1.0189999999999999</v>
      </c>
      <c r="H120" s="22">
        <v>194.04587000000001</v>
      </c>
      <c r="I120" s="22">
        <v>194.04588200000001</v>
      </c>
      <c r="J120" s="9" t="s">
        <v>1086</v>
      </c>
      <c r="K120" s="9" t="s">
        <v>1099</v>
      </c>
      <c r="L120" s="9" t="s">
        <v>821</v>
      </c>
      <c r="M120" s="9" t="s">
        <v>939</v>
      </c>
      <c r="N120" s="23">
        <v>6.184104436766466E-2</v>
      </c>
    </row>
    <row r="121" spans="1:14" x14ac:dyDescent="0.25">
      <c r="A121" s="9">
        <v>119</v>
      </c>
      <c r="B121" s="15" t="s">
        <v>1406</v>
      </c>
      <c r="C121" s="9" t="s">
        <v>1407</v>
      </c>
      <c r="D121" s="17">
        <v>-2.5165999999999999</v>
      </c>
      <c r="E121" s="17">
        <v>7.6208999999999998</v>
      </c>
      <c r="F121" s="9" t="s">
        <v>818</v>
      </c>
      <c r="G121" s="17">
        <v>4.9790000000000001</v>
      </c>
      <c r="H121" s="22">
        <v>181.05073999999999</v>
      </c>
      <c r="I121" s="22">
        <v>181.050633</v>
      </c>
      <c r="J121" s="9" t="s">
        <v>1086</v>
      </c>
      <c r="K121" s="9" t="s">
        <v>1408</v>
      </c>
      <c r="L121" s="9" t="s">
        <v>835</v>
      </c>
      <c r="M121" s="9" t="s">
        <v>929</v>
      </c>
      <c r="N121" s="23">
        <v>0.59099489580711018</v>
      </c>
    </row>
    <row r="122" spans="1:14" x14ac:dyDescent="0.25">
      <c r="A122" s="9">
        <v>120</v>
      </c>
      <c r="B122" s="15" t="s">
        <v>1164</v>
      </c>
      <c r="C122" s="9" t="s">
        <v>1165</v>
      </c>
      <c r="D122" s="17">
        <v>1.2974000000000001</v>
      </c>
      <c r="E122" s="17">
        <v>7.6196999999999999</v>
      </c>
      <c r="F122" s="9" t="s">
        <v>825</v>
      </c>
      <c r="G122" s="17">
        <v>0.90900000000000003</v>
      </c>
      <c r="H122" s="22">
        <v>137.02455</v>
      </c>
      <c r="I122" s="22">
        <v>137.024418</v>
      </c>
      <c r="J122" s="9" t="s">
        <v>1086</v>
      </c>
      <c r="K122" s="9" t="s">
        <v>1166</v>
      </c>
      <c r="L122" s="9" t="s">
        <v>835</v>
      </c>
      <c r="M122" s="9" t="s">
        <v>1024</v>
      </c>
      <c r="N122" s="23">
        <v>0.96333195159269025</v>
      </c>
    </row>
    <row r="123" spans="1:14" x14ac:dyDescent="0.25">
      <c r="A123" s="9">
        <v>121</v>
      </c>
      <c r="B123" s="15" t="s">
        <v>1409</v>
      </c>
      <c r="C123" s="9" t="s">
        <v>1410</v>
      </c>
      <c r="D123" s="17">
        <v>2.3443000000000001</v>
      </c>
      <c r="E123" s="17">
        <v>7.5618999999999996</v>
      </c>
      <c r="F123" s="9" t="s">
        <v>825</v>
      </c>
      <c r="G123" s="17">
        <v>0.755</v>
      </c>
      <c r="H123" s="22">
        <v>159.06635</v>
      </c>
      <c r="I123" s="22">
        <v>159.066283</v>
      </c>
      <c r="J123" s="9" t="s">
        <v>1086</v>
      </c>
      <c r="K123" s="9" t="s">
        <v>1411</v>
      </c>
      <c r="L123" s="9" t="s">
        <v>827</v>
      </c>
      <c r="M123" s="9" t="s">
        <v>939</v>
      </c>
      <c r="N123" s="23">
        <v>0.42120805702973219</v>
      </c>
    </row>
    <row r="124" spans="1:14" x14ac:dyDescent="0.25">
      <c r="A124" s="9">
        <v>122</v>
      </c>
      <c r="B124" s="15" t="s">
        <v>1100</v>
      </c>
      <c r="C124" s="9" t="s">
        <v>1101</v>
      </c>
      <c r="D124" s="17">
        <v>1.1752</v>
      </c>
      <c r="E124" s="17">
        <v>7.5392000000000001</v>
      </c>
      <c r="F124" s="9" t="s">
        <v>825</v>
      </c>
      <c r="G124" s="17">
        <v>2.3809999999999998</v>
      </c>
      <c r="H124" s="22">
        <v>263.10336000000001</v>
      </c>
      <c r="I124" s="22">
        <v>263.10373099999998</v>
      </c>
      <c r="J124" s="9" t="s">
        <v>1086</v>
      </c>
      <c r="K124" s="9" t="s">
        <v>1102</v>
      </c>
      <c r="L124" s="9" t="s">
        <v>821</v>
      </c>
      <c r="M124" s="9" t="s">
        <v>843</v>
      </c>
      <c r="N124" s="23">
        <v>1.4100902277695551</v>
      </c>
    </row>
    <row r="125" spans="1:14" x14ac:dyDescent="0.25">
      <c r="A125" s="9">
        <v>123</v>
      </c>
      <c r="B125" s="15" t="s">
        <v>1412</v>
      </c>
      <c r="C125" s="9" t="s">
        <v>931</v>
      </c>
      <c r="D125" s="17">
        <v>1.7405999999999999</v>
      </c>
      <c r="E125" s="17">
        <v>7.5361000000000002</v>
      </c>
      <c r="F125" s="9" t="s">
        <v>825</v>
      </c>
      <c r="G125" s="17">
        <v>0.84899999999999998</v>
      </c>
      <c r="H125" s="22">
        <v>135.03129999999999</v>
      </c>
      <c r="I125" s="22">
        <v>135.03123500000001</v>
      </c>
      <c r="J125" s="9" t="s">
        <v>1086</v>
      </c>
      <c r="K125" s="9" t="s">
        <v>1413</v>
      </c>
      <c r="L125" s="9" t="s">
        <v>827</v>
      </c>
      <c r="M125" s="9" t="s">
        <v>822</v>
      </c>
      <c r="N125" s="23">
        <v>0.4813701065386784</v>
      </c>
    </row>
    <row r="126" spans="1:14" x14ac:dyDescent="0.25">
      <c r="A126" s="9">
        <v>124</v>
      </c>
      <c r="B126" s="15" t="s">
        <v>960</v>
      </c>
      <c r="C126" s="9" t="s">
        <v>961</v>
      </c>
      <c r="D126" s="17">
        <v>1.2944</v>
      </c>
      <c r="E126" s="17">
        <v>7.4821999999999997</v>
      </c>
      <c r="F126" s="9" t="s">
        <v>825</v>
      </c>
      <c r="G126" s="17">
        <v>2.3940000000000001</v>
      </c>
      <c r="H126" s="22">
        <v>145.06182999999999</v>
      </c>
      <c r="I126" s="22">
        <v>145.06186600000001</v>
      </c>
      <c r="J126" s="9" t="s">
        <v>1086</v>
      </c>
      <c r="K126" s="9" t="s">
        <v>962</v>
      </c>
      <c r="L126" s="9" t="s">
        <v>821</v>
      </c>
      <c r="M126" s="9" t="s">
        <v>843</v>
      </c>
      <c r="N126" s="23">
        <v>0.24816997751011674</v>
      </c>
    </row>
    <row r="127" spans="1:14" x14ac:dyDescent="0.25">
      <c r="A127" s="9">
        <v>125</v>
      </c>
      <c r="B127" s="15" t="s">
        <v>1124</v>
      </c>
      <c r="C127" s="9" t="s">
        <v>1125</v>
      </c>
      <c r="D127" s="17">
        <v>-2.4380999999999999</v>
      </c>
      <c r="E127" s="17">
        <v>7.4649000000000001</v>
      </c>
      <c r="F127" s="9" t="s">
        <v>818</v>
      </c>
      <c r="G127" s="17">
        <v>16.571000000000002</v>
      </c>
      <c r="H127" s="22">
        <v>219.17558</v>
      </c>
      <c r="I127" s="22">
        <v>219.17543900000001</v>
      </c>
      <c r="J127" s="9" t="s">
        <v>1086</v>
      </c>
      <c r="K127" s="9" t="s">
        <v>1126</v>
      </c>
      <c r="L127" s="9" t="s">
        <v>835</v>
      </c>
      <c r="M127" s="9" t="s">
        <v>839</v>
      </c>
      <c r="N127" s="23">
        <v>0.64332025809274063</v>
      </c>
    </row>
    <row r="128" spans="1:14" x14ac:dyDescent="0.25">
      <c r="A128" s="9">
        <v>126</v>
      </c>
      <c r="B128" s="15" t="s">
        <v>1414</v>
      </c>
      <c r="C128" s="9" t="s">
        <v>1415</v>
      </c>
      <c r="D128" s="17">
        <v>1.4652000000000001</v>
      </c>
      <c r="E128" s="17">
        <v>7.0407999999999999</v>
      </c>
      <c r="F128" s="9" t="s">
        <v>825</v>
      </c>
      <c r="G128" s="17">
        <v>2.7090000000000001</v>
      </c>
      <c r="H128" s="22">
        <v>163.04002</v>
      </c>
      <c r="I128" s="22">
        <v>163.04006799999999</v>
      </c>
      <c r="J128" s="9" t="s">
        <v>1086</v>
      </c>
      <c r="K128" s="9" t="s">
        <v>1416</v>
      </c>
      <c r="L128" s="9" t="s">
        <v>827</v>
      </c>
      <c r="M128" s="9" t="s">
        <v>929</v>
      </c>
      <c r="N128" s="23">
        <v>0.29440615783169621</v>
      </c>
    </row>
    <row r="129" spans="1:14" x14ac:dyDescent="0.25">
      <c r="A129" s="9">
        <v>127</v>
      </c>
      <c r="B129" s="15" t="s">
        <v>1417</v>
      </c>
      <c r="C129" s="9" t="s">
        <v>1418</v>
      </c>
      <c r="D129" s="17">
        <v>1.5052000000000001</v>
      </c>
      <c r="E129" s="17">
        <v>6.9843000000000002</v>
      </c>
      <c r="F129" s="9" t="s">
        <v>825</v>
      </c>
      <c r="G129" s="17">
        <v>1.1930000000000001</v>
      </c>
      <c r="H129" s="22">
        <v>161.98662999999999</v>
      </c>
      <c r="I129" s="22">
        <v>161.98665199999999</v>
      </c>
      <c r="J129" s="9" t="s">
        <v>1086</v>
      </c>
      <c r="K129" s="9" t="s">
        <v>1419</v>
      </c>
      <c r="L129" s="9" t="s">
        <v>821</v>
      </c>
      <c r="M129" s="9" t="s">
        <v>1381</v>
      </c>
      <c r="N129" s="23">
        <v>0.1358136595186791</v>
      </c>
    </row>
    <row r="130" spans="1:14" x14ac:dyDescent="0.25">
      <c r="A130" s="9">
        <v>128</v>
      </c>
      <c r="B130" s="15" t="s">
        <v>1420</v>
      </c>
      <c r="C130" s="9" t="s">
        <v>1221</v>
      </c>
      <c r="D130" s="17">
        <v>-0.55732999999999999</v>
      </c>
      <c r="E130" s="17">
        <v>6.6769999999999996</v>
      </c>
      <c r="F130" s="9" t="s">
        <v>955</v>
      </c>
      <c r="G130" s="17">
        <v>1.7669999999999999</v>
      </c>
      <c r="H130" s="22">
        <v>296.10001</v>
      </c>
      <c r="I130" s="22">
        <v>296.10004300000003</v>
      </c>
      <c r="J130" s="9" t="s">
        <v>1086</v>
      </c>
      <c r="K130" s="9" t="s">
        <v>1421</v>
      </c>
      <c r="L130" s="9" t="s">
        <v>827</v>
      </c>
      <c r="M130" s="9" t="s">
        <v>828</v>
      </c>
      <c r="N130" s="23">
        <v>0.11144881877092414</v>
      </c>
    </row>
    <row r="131" spans="1:14" x14ac:dyDescent="0.25">
      <c r="A131" s="9">
        <v>129</v>
      </c>
      <c r="B131" s="15" t="s">
        <v>1422</v>
      </c>
      <c r="C131" s="9" t="s">
        <v>1423</v>
      </c>
      <c r="D131" s="17">
        <v>1.9244000000000001</v>
      </c>
      <c r="E131" s="17">
        <v>6.6368</v>
      </c>
      <c r="F131" s="9" t="s">
        <v>825</v>
      </c>
      <c r="G131" s="17">
        <v>0.67400000000000004</v>
      </c>
      <c r="H131" s="22">
        <v>230.99682999999999</v>
      </c>
      <c r="I131" s="22">
        <v>230.996883</v>
      </c>
      <c r="J131" s="9" t="s">
        <v>1086</v>
      </c>
      <c r="K131" s="9" t="s">
        <v>1424</v>
      </c>
      <c r="L131" s="9" t="s">
        <v>827</v>
      </c>
      <c r="M131" s="9" t="s">
        <v>939</v>
      </c>
      <c r="N131" s="23">
        <v>0.22944032542766568</v>
      </c>
    </row>
    <row r="132" spans="1:14" x14ac:dyDescent="0.25">
      <c r="A132" s="9">
        <v>130</v>
      </c>
      <c r="B132" s="15" t="s">
        <v>1425</v>
      </c>
      <c r="C132" s="9" t="s">
        <v>1098</v>
      </c>
      <c r="D132" s="17">
        <v>-0.19955999999999999</v>
      </c>
      <c r="E132" s="17">
        <v>6.633</v>
      </c>
      <c r="F132" s="9" t="s">
        <v>955</v>
      </c>
      <c r="G132" s="17">
        <v>2.6059999999999999</v>
      </c>
      <c r="H132" s="22">
        <v>194.04572999999999</v>
      </c>
      <c r="I132" s="22">
        <v>194.04588200000001</v>
      </c>
      <c r="J132" s="9" t="s">
        <v>1086</v>
      </c>
      <c r="K132" s="9" t="s">
        <v>1426</v>
      </c>
      <c r="L132" s="9" t="s">
        <v>827</v>
      </c>
      <c r="M132" s="9" t="s">
        <v>929</v>
      </c>
      <c r="N132" s="23">
        <v>0.78331989551904435</v>
      </c>
    </row>
    <row r="133" spans="1:14" x14ac:dyDescent="0.25">
      <c r="A133" s="9">
        <v>131</v>
      </c>
      <c r="B133" s="15" t="s">
        <v>1427</v>
      </c>
      <c r="C133" s="9" t="s">
        <v>1183</v>
      </c>
      <c r="D133" s="17">
        <v>0.82623999999999997</v>
      </c>
      <c r="E133" s="17">
        <v>6.2747000000000002</v>
      </c>
      <c r="F133" s="9" t="s">
        <v>955</v>
      </c>
      <c r="G133" s="17">
        <v>0.97799999999999998</v>
      </c>
      <c r="H133" s="22">
        <v>153.01938000000001</v>
      </c>
      <c r="I133" s="22">
        <v>153.01933299999999</v>
      </c>
      <c r="J133" s="9" t="s">
        <v>1086</v>
      </c>
      <c r="K133" s="9" t="s">
        <v>1428</v>
      </c>
      <c r="L133" s="9" t="s">
        <v>827</v>
      </c>
      <c r="M133" s="9" t="s">
        <v>929</v>
      </c>
      <c r="N133" s="23">
        <v>0.30715073123109848</v>
      </c>
    </row>
    <row r="134" spans="1:14" x14ac:dyDescent="0.25">
      <c r="A134" s="9">
        <v>132</v>
      </c>
      <c r="B134" s="15" t="s">
        <v>1242</v>
      </c>
      <c r="C134" s="9" t="s">
        <v>1243</v>
      </c>
      <c r="D134" s="17">
        <v>1.02</v>
      </c>
      <c r="E134" s="17">
        <v>5.7956000000000003</v>
      </c>
      <c r="F134" s="9" t="s">
        <v>825</v>
      </c>
      <c r="G134" s="17">
        <v>1.155</v>
      </c>
      <c r="H134" s="22">
        <v>328.04538000000002</v>
      </c>
      <c r="I134" s="22">
        <v>328.04524400000003</v>
      </c>
      <c r="J134" s="9" t="s">
        <v>1086</v>
      </c>
      <c r="K134" s="9" t="s">
        <v>1244</v>
      </c>
      <c r="L134" s="9" t="s">
        <v>827</v>
      </c>
      <c r="M134" s="9" t="s">
        <v>828</v>
      </c>
      <c r="N134" s="23">
        <v>0.41457695999303529</v>
      </c>
    </row>
    <row r="135" spans="1:14" ht="14.25" customHeight="1" x14ac:dyDescent="0.25">
      <c r="A135" s="9">
        <v>133</v>
      </c>
      <c r="B135" s="15" t="s">
        <v>1112</v>
      </c>
      <c r="C135" s="9" t="s">
        <v>1113</v>
      </c>
      <c r="D135" s="17">
        <v>2.7185999999999999</v>
      </c>
      <c r="E135" s="17">
        <v>5.6482999999999999</v>
      </c>
      <c r="F135" s="9" t="s">
        <v>825</v>
      </c>
      <c r="G135" s="17">
        <v>5.056</v>
      </c>
      <c r="H135" s="22">
        <v>138.01974000000001</v>
      </c>
      <c r="I135" s="22">
        <v>138.019667</v>
      </c>
      <c r="J135" s="9" t="s">
        <v>1086</v>
      </c>
      <c r="K135" s="9" t="s">
        <v>1114</v>
      </c>
      <c r="L135" s="9" t="s">
        <v>835</v>
      </c>
      <c r="M135" s="9" t="s">
        <v>943</v>
      </c>
      <c r="N135" s="23">
        <v>0.52891012999360942</v>
      </c>
    </row>
    <row r="136" spans="1:14" x14ac:dyDescent="0.25">
      <c r="A136" s="9">
        <v>134</v>
      </c>
      <c r="B136" s="15" t="s">
        <v>1429</v>
      </c>
      <c r="C136" s="9" t="s">
        <v>1395</v>
      </c>
      <c r="D136" s="17">
        <v>-0.19800999999999999</v>
      </c>
      <c r="E136" s="17">
        <v>5.6029999999999998</v>
      </c>
      <c r="F136" s="9" t="s">
        <v>955</v>
      </c>
      <c r="G136" s="17">
        <v>2.5369999999999999</v>
      </c>
      <c r="H136" s="22">
        <v>195.05237</v>
      </c>
      <c r="I136" s="22">
        <v>195.05236400000001</v>
      </c>
      <c r="J136" s="9" t="s">
        <v>1086</v>
      </c>
      <c r="K136" s="9" t="s">
        <v>1396</v>
      </c>
      <c r="L136" s="9" t="s">
        <v>827</v>
      </c>
      <c r="M136" s="9" t="s">
        <v>929</v>
      </c>
      <c r="N136" s="23">
        <v>3.0760970345642444E-2</v>
      </c>
    </row>
    <row r="137" spans="1:14" x14ac:dyDescent="0.25">
      <c r="A137" s="9">
        <v>135</v>
      </c>
      <c r="B137" s="18" t="s">
        <v>1430</v>
      </c>
      <c r="C137" s="9" t="s">
        <v>1423</v>
      </c>
      <c r="D137" s="17">
        <v>-0.31505</v>
      </c>
      <c r="E137" s="17">
        <v>5.1790000000000003</v>
      </c>
      <c r="F137" s="9" t="s">
        <v>955</v>
      </c>
      <c r="G137" s="17">
        <v>2.7639999999999998</v>
      </c>
      <c r="H137" s="22">
        <v>230.99682999999999</v>
      </c>
      <c r="I137" s="22">
        <v>230.996883</v>
      </c>
      <c r="J137" s="9" t="s">
        <v>1086</v>
      </c>
      <c r="K137" s="9" t="s">
        <v>1431</v>
      </c>
      <c r="L137" s="9" t="s">
        <v>827</v>
      </c>
      <c r="M137" s="9" t="s">
        <v>929</v>
      </c>
      <c r="N137" s="23">
        <v>0.22944032542766568</v>
      </c>
    </row>
    <row r="138" spans="1:14" x14ac:dyDescent="0.25">
      <c r="A138" s="9">
        <v>136</v>
      </c>
      <c r="B138" s="15" t="s">
        <v>1432</v>
      </c>
      <c r="C138" s="9" t="s">
        <v>1433</v>
      </c>
      <c r="D138" s="17">
        <v>-0.46853</v>
      </c>
      <c r="E138" s="17">
        <v>5.1201999999999996</v>
      </c>
      <c r="F138" s="9" t="s">
        <v>955</v>
      </c>
      <c r="G138" s="17">
        <v>2.4950000000000001</v>
      </c>
      <c r="H138" s="22">
        <v>310.11568999999997</v>
      </c>
      <c r="I138" s="22">
        <v>310.11569300000002</v>
      </c>
      <c r="J138" s="9" t="s">
        <v>1086</v>
      </c>
      <c r="K138" s="9" t="s">
        <v>1434</v>
      </c>
      <c r="L138" s="9" t="s">
        <v>821</v>
      </c>
      <c r="M138" s="9" t="s">
        <v>828</v>
      </c>
      <c r="N138" s="23">
        <v>9.6738092169658327E-3</v>
      </c>
    </row>
    <row r="139" spans="1:14" x14ac:dyDescent="0.25">
      <c r="A139" s="9">
        <v>137</v>
      </c>
      <c r="B139" s="15" t="s">
        <v>1435</v>
      </c>
      <c r="C139" s="9" t="s">
        <v>1398</v>
      </c>
      <c r="D139" s="17">
        <v>-0.41933999999999999</v>
      </c>
      <c r="E139" s="17">
        <v>5.0278999999999998</v>
      </c>
      <c r="F139" s="9" t="s">
        <v>955</v>
      </c>
      <c r="G139" s="17">
        <v>3.395</v>
      </c>
      <c r="H139" s="22">
        <v>245.01244</v>
      </c>
      <c r="I139" s="22">
        <v>245.01253299999999</v>
      </c>
      <c r="J139" s="9" t="s">
        <v>1086</v>
      </c>
      <c r="K139" s="9" t="s">
        <v>1436</v>
      </c>
      <c r="L139" s="9" t="s">
        <v>827</v>
      </c>
      <c r="M139" s="9" t="s">
        <v>939</v>
      </c>
      <c r="N139" s="23">
        <v>0.37957241963851396</v>
      </c>
    </row>
    <row r="140" spans="1:14" x14ac:dyDescent="0.25">
      <c r="A140" s="9">
        <v>138</v>
      </c>
      <c r="B140" s="15" t="s">
        <v>1437</v>
      </c>
      <c r="C140" s="9" t="s">
        <v>1386</v>
      </c>
      <c r="D140" s="17">
        <v>-0.15057999999999999</v>
      </c>
      <c r="E140" s="17">
        <v>4.49</v>
      </c>
      <c r="F140" s="9" t="s">
        <v>955</v>
      </c>
      <c r="G140" s="17">
        <v>3.2440000000000002</v>
      </c>
      <c r="H140" s="22">
        <v>107.05011</v>
      </c>
      <c r="I140" s="22">
        <v>107.050239</v>
      </c>
      <c r="J140" s="9" t="s">
        <v>1086</v>
      </c>
      <c r="K140" s="9" t="s">
        <v>1387</v>
      </c>
      <c r="L140" s="9" t="s">
        <v>821</v>
      </c>
      <c r="M140" s="9" t="s">
        <v>929</v>
      </c>
      <c r="N140" s="23">
        <v>1.2050416814217104</v>
      </c>
    </row>
    <row r="141" spans="1:14" x14ac:dyDescent="0.25">
      <c r="A141" s="9">
        <v>139</v>
      </c>
      <c r="B141" s="15" t="s">
        <v>1438</v>
      </c>
      <c r="C141" s="9" t="s">
        <v>1183</v>
      </c>
      <c r="D141" s="17">
        <v>-0.40144999999999997</v>
      </c>
      <c r="E141" s="17">
        <v>4.4432999999999998</v>
      </c>
      <c r="F141" s="9" t="s">
        <v>955</v>
      </c>
      <c r="G141" s="17">
        <v>3.0369999999999999</v>
      </c>
      <c r="H141" s="22">
        <v>153.01933</v>
      </c>
      <c r="I141" s="22">
        <v>153.01933299999999</v>
      </c>
      <c r="J141" s="9" t="s">
        <v>1086</v>
      </c>
      <c r="K141" s="9" t="s">
        <v>1428</v>
      </c>
      <c r="L141" s="9" t="s">
        <v>827</v>
      </c>
      <c r="M141" s="9" t="s">
        <v>929</v>
      </c>
      <c r="N141" s="23">
        <v>1.9605365763983095E-2</v>
      </c>
    </row>
    <row r="142" spans="1:14" x14ac:dyDescent="0.25">
      <c r="A142" s="9">
        <v>140</v>
      </c>
      <c r="B142" s="15" t="s">
        <v>1439</v>
      </c>
      <c r="C142" s="9" t="s">
        <v>1331</v>
      </c>
      <c r="D142" s="17">
        <v>-0.27207999999999999</v>
      </c>
      <c r="E142" s="17">
        <v>3.8813</v>
      </c>
      <c r="F142" s="9" t="s">
        <v>955</v>
      </c>
      <c r="G142" s="17">
        <v>2.8029999999999999</v>
      </c>
      <c r="H142" s="22">
        <v>429.08301</v>
      </c>
      <c r="I142" s="22">
        <v>429.08272099999999</v>
      </c>
      <c r="J142" s="9" t="s">
        <v>1086</v>
      </c>
      <c r="K142" s="9" t="s">
        <v>1440</v>
      </c>
      <c r="L142" s="9" t="s">
        <v>835</v>
      </c>
      <c r="M142" s="9" t="s">
        <v>929</v>
      </c>
      <c r="N142" s="23">
        <v>0.67352980174960164</v>
      </c>
    </row>
    <row r="143" spans="1:14" x14ac:dyDescent="0.25">
      <c r="A143" s="9">
        <v>141</v>
      </c>
      <c r="B143" s="18" t="s">
        <v>1441</v>
      </c>
      <c r="C143" s="9" t="s">
        <v>1423</v>
      </c>
      <c r="D143" s="17">
        <v>-0.20505999999999999</v>
      </c>
      <c r="E143" s="17">
        <v>3.8304999999999998</v>
      </c>
      <c r="F143" s="9" t="s">
        <v>955</v>
      </c>
      <c r="G143" s="17">
        <v>3.411</v>
      </c>
      <c r="H143" s="22">
        <v>230.99692999999999</v>
      </c>
      <c r="I143" s="22">
        <v>230.996883</v>
      </c>
      <c r="J143" s="9" t="s">
        <v>1086</v>
      </c>
      <c r="K143" s="9" t="s">
        <v>1431</v>
      </c>
      <c r="L143" s="9" t="s">
        <v>827</v>
      </c>
      <c r="M143" s="9" t="s">
        <v>929</v>
      </c>
      <c r="N143" s="23">
        <v>0.20346594891076192</v>
      </c>
    </row>
    <row r="144" spans="1:14" x14ac:dyDescent="0.25">
      <c r="A144" s="9">
        <v>142</v>
      </c>
      <c r="B144" s="15" t="s">
        <v>886</v>
      </c>
      <c r="C144" s="9" t="s">
        <v>887</v>
      </c>
      <c r="D144" s="17">
        <v>0.20100000000000001</v>
      </c>
      <c r="E144" s="17">
        <v>3.6555</v>
      </c>
      <c r="F144" s="9" t="s">
        <v>955</v>
      </c>
      <c r="G144" s="17">
        <v>2.5030000000000001</v>
      </c>
      <c r="H144" s="22">
        <v>203.08257</v>
      </c>
      <c r="I144" s="22">
        <v>203.08260200000001</v>
      </c>
      <c r="J144" s="9" t="s">
        <v>1086</v>
      </c>
      <c r="K144" s="9" t="s">
        <v>888</v>
      </c>
      <c r="L144" s="9" t="s">
        <v>821</v>
      </c>
      <c r="M144" s="9" t="s">
        <v>843</v>
      </c>
      <c r="N144" s="23">
        <v>0.15757135121044438</v>
      </c>
    </row>
    <row r="145" spans="1:14" x14ac:dyDescent="0.25">
      <c r="A145" s="9">
        <v>143</v>
      </c>
      <c r="B145" s="15" t="s">
        <v>1442</v>
      </c>
      <c r="C145" s="9" t="s">
        <v>1443</v>
      </c>
      <c r="D145" s="17">
        <v>-0.14111000000000001</v>
      </c>
      <c r="E145" s="17">
        <v>3.5203000000000002</v>
      </c>
      <c r="F145" s="9" t="s">
        <v>955</v>
      </c>
      <c r="G145" s="17">
        <v>4.7569999999999997</v>
      </c>
      <c r="H145" s="22">
        <v>413.21848</v>
      </c>
      <c r="I145" s="22">
        <v>413.21809200000001</v>
      </c>
      <c r="J145" s="9" t="s">
        <v>1086</v>
      </c>
      <c r="K145" s="9" t="s">
        <v>1444</v>
      </c>
      <c r="L145" s="9" t="s">
        <v>835</v>
      </c>
      <c r="M145" s="9" t="s">
        <v>822</v>
      </c>
      <c r="N145" s="23">
        <v>0.93897147172039186</v>
      </c>
    </row>
    <row r="146" spans="1:14" x14ac:dyDescent="0.25">
      <c r="A146" s="9">
        <v>144</v>
      </c>
      <c r="B146" s="15" t="s">
        <v>1445</v>
      </c>
      <c r="C146" s="9" t="s">
        <v>1446</v>
      </c>
      <c r="D146" s="17">
        <v>-0.15728</v>
      </c>
      <c r="E146" s="17">
        <v>3.1478999999999999</v>
      </c>
      <c r="F146" s="9" t="s">
        <v>955</v>
      </c>
      <c r="G146" s="17">
        <v>2.673</v>
      </c>
      <c r="H146" s="22">
        <v>162.02303000000001</v>
      </c>
      <c r="I146" s="22">
        <v>162.02303800000001</v>
      </c>
      <c r="J146" s="9" t="s">
        <v>1086</v>
      </c>
      <c r="K146" s="9" t="s">
        <v>1447</v>
      </c>
      <c r="L146" s="9" t="s">
        <v>821</v>
      </c>
      <c r="M146" s="9" t="s">
        <v>843</v>
      </c>
      <c r="N146" s="23">
        <v>4.9375694388742737E-2</v>
      </c>
    </row>
    <row r="147" spans="1:14" x14ac:dyDescent="0.25">
      <c r="A147" s="9">
        <v>145</v>
      </c>
      <c r="B147" s="15" t="s">
        <v>1136</v>
      </c>
      <c r="C147" s="9" t="s">
        <v>1137</v>
      </c>
      <c r="D147" s="17">
        <v>-4.5345999999999997E-2</v>
      </c>
      <c r="E147" s="17">
        <v>2.9577</v>
      </c>
      <c r="F147" s="9" t="s">
        <v>955</v>
      </c>
      <c r="G147" s="17">
        <v>2.8380000000000001</v>
      </c>
      <c r="H147" s="22">
        <v>212.00201000000001</v>
      </c>
      <c r="I147" s="22">
        <v>212.00230199999999</v>
      </c>
      <c r="J147" s="9" t="s">
        <v>1086</v>
      </c>
      <c r="K147" s="9" t="s">
        <v>1138</v>
      </c>
      <c r="L147" s="9" t="s">
        <v>821</v>
      </c>
      <c r="M147" s="9" t="s">
        <v>939</v>
      </c>
      <c r="N147" s="23">
        <v>1.3773435345683822</v>
      </c>
    </row>
    <row r="148" spans="1:14" x14ac:dyDescent="0.25">
      <c r="A148" s="9">
        <v>146</v>
      </c>
      <c r="B148" s="15" t="s">
        <v>35</v>
      </c>
      <c r="C148" s="9" t="s">
        <v>1110</v>
      </c>
      <c r="D148" s="17">
        <v>-2.2164999999999999</v>
      </c>
      <c r="E148" s="17">
        <v>2.3917000000000002</v>
      </c>
      <c r="F148" s="9" t="s">
        <v>818</v>
      </c>
      <c r="G148" s="17">
        <v>16.047999999999998</v>
      </c>
      <c r="H148" s="22">
        <v>205.15991</v>
      </c>
      <c r="I148" s="22">
        <v>205.15978899999999</v>
      </c>
      <c r="J148" s="9" t="s">
        <v>1086</v>
      </c>
      <c r="K148" s="9" t="s">
        <v>1111</v>
      </c>
      <c r="L148" s="9" t="s">
        <v>835</v>
      </c>
      <c r="M148" s="9" t="s">
        <v>839</v>
      </c>
      <c r="N148" s="23">
        <v>0.58978419015211192</v>
      </c>
    </row>
    <row r="149" spans="1:14" x14ac:dyDescent="0.25">
      <c r="A149" s="9">
        <v>147</v>
      </c>
      <c r="B149" s="15" t="s">
        <v>1448</v>
      </c>
      <c r="C149" s="9" t="s">
        <v>1449</v>
      </c>
      <c r="D149" s="17">
        <v>-0.12975999999999999</v>
      </c>
      <c r="E149" s="17">
        <v>2.2052999999999998</v>
      </c>
      <c r="F149" s="9" t="s">
        <v>955</v>
      </c>
      <c r="G149" s="17">
        <v>2.931</v>
      </c>
      <c r="H149" s="22">
        <v>215.00193999999999</v>
      </c>
      <c r="I149" s="22">
        <v>215.00196800000001</v>
      </c>
      <c r="J149" s="9" t="s">
        <v>1086</v>
      </c>
      <c r="K149" s="9" t="s">
        <v>1450</v>
      </c>
      <c r="L149" s="9" t="s">
        <v>821</v>
      </c>
      <c r="M149" s="9" t="s">
        <v>1024</v>
      </c>
      <c r="N149" s="23">
        <v>0.13023136613601566</v>
      </c>
    </row>
    <row r="150" spans="1:14" x14ac:dyDescent="0.25">
      <c r="A150" s="9">
        <v>148</v>
      </c>
      <c r="B150" s="15" t="s">
        <v>1451</v>
      </c>
      <c r="C150" s="19" t="s">
        <v>1452</v>
      </c>
      <c r="D150" s="17">
        <v>-0.11305999999999999</v>
      </c>
      <c r="E150" s="17">
        <v>2.1793</v>
      </c>
      <c r="F150" s="9" t="s">
        <v>955</v>
      </c>
      <c r="G150" s="17">
        <v>4.5789999999999997</v>
      </c>
      <c r="H150" s="22">
        <v>403.14040999999997</v>
      </c>
      <c r="I150" s="22">
        <v>403.13984199999999</v>
      </c>
      <c r="J150" s="9" t="s">
        <v>1086</v>
      </c>
      <c r="K150" s="9" t="s">
        <v>1453</v>
      </c>
      <c r="L150" s="9" t="s">
        <v>835</v>
      </c>
      <c r="M150" s="9" t="s">
        <v>832</v>
      </c>
      <c r="N150" s="23">
        <v>1.4089403745587203</v>
      </c>
    </row>
    <row r="151" spans="1:14" x14ac:dyDescent="0.25">
      <c r="A151" s="9">
        <v>149</v>
      </c>
      <c r="B151" s="15" t="s">
        <v>1195</v>
      </c>
      <c r="C151" s="9" t="s">
        <v>958</v>
      </c>
      <c r="D151" s="17">
        <v>-8.5601999999999998E-2</v>
      </c>
      <c r="E151" s="17">
        <v>2.0101</v>
      </c>
      <c r="F151" s="9" t="s">
        <v>955</v>
      </c>
      <c r="G151" s="17">
        <v>1.268</v>
      </c>
      <c r="H151" s="22">
        <v>204.03014999999999</v>
      </c>
      <c r="I151" s="22">
        <v>204.03023200000001</v>
      </c>
      <c r="J151" s="9" t="s">
        <v>1086</v>
      </c>
      <c r="K151" s="9" t="s">
        <v>959</v>
      </c>
      <c r="L151" s="9" t="s">
        <v>821</v>
      </c>
      <c r="M151" s="9" t="s">
        <v>939</v>
      </c>
      <c r="N151" s="23">
        <v>0.40190122422810154</v>
      </c>
    </row>
    <row r="152" spans="1:14" x14ac:dyDescent="0.25">
      <c r="A152" s="9">
        <v>150</v>
      </c>
      <c r="B152" s="15" t="s">
        <v>1454</v>
      </c>
      <c r="C152" s="9" t="s">
        <v>1455</v>
      </c>
      <c r="D152" s="17">
        <v>-2.8555000000000001E-2</v>
      </c>
      <c r="E152" s="17">
        <v>1.2333000000000001</v>
      </c>
      <c r="F152" s="9" t="s">
        <v>955</v>
      </c>
      <c r="G152" s="17">
        <v>2.867</v>
      </c>
      <c r="H152" s="22">
        <v>192.06665000000001</v>
      </c>
      <c r="I152" s="22">
        <v>192.06661700000001</v>
      </c>
      <c r="J152" s="9" t="s">
        <v>1086</v>
      </c>
      <c r="K152" s="9" t="s">
        <v>1456</v>
      </c>
      <c r="L152" s="9" t="s">
        <v>821</v>
      </c>
      <c r="M152" s="9" t="s">
        <v>843</v>
      </c>
      <c r="N152" s="23">
        <v>0.17181538633519083</v>
      </c>
    </row>
    <row r="153" spans="1:14" x14ac:dyDescent="0.25">
      <c r="A153" s="9">
        <v>151</v>
      </c>
      <c r="B153" s="15" t="s">
        <v>1457</v>
      </c>
      <c r="C153" s="9" t="s">
        <v>1458</v>
      </c>
      <c r="D153" s="17">
        <v>6.8629999999999997E-2</v>
      </c>
      <c r="E153" s="17">
        <v>1.0287999999999999</v>
      </c>
      <c r="F153" s="9" t="s">
        <v>955</v>
      </c>
      <c r="G153" s="17">
        <v>0.54</v>
      </c>
      <c r="H153" s="22">
        <v>188.05653000000001</v>
      </c>
      <c r="I153" s="22">
        <v>188.05644699999999</v>
      </c>
      <c r="J153" s="9" t="s">
        <v>1086</v>
      </c>
      <c r="K153" s="9" t="s">
        <v>1459</v>
      </c>
      <c r="L153" s="9" t="s">
        <v>821</v>
      </c>
      <c r="M153" s="9" t="s">
        <v>843</v>
      </c>
      <c r="N153" s="23">
        <v>0.44135684440437623</v>
      </c>
    </row>
    <row r="154" spans="1:14" x14ac:dyDescent="0.25">
      <c r="A154" s="9">
        <v>152</v>
      </c>
      <c r="B154" s="15" t="s">
        <v>1460</v>
      </c>
      <c r="C154" s="9" t="s">
        <v>1461</v>
      </c>
      <c r="D154" s="17">
        <v>0.26147999999999999</v>
      </c>
      <c r="E154" s="17">
        <v>0.64454</v>
      </c>
      <c r="F154" s="9" t="s">
        <v>955</v>
      </c>
      <c r="G154" s="17">
        <v>0.53600000000000003</v>
      </c>
      <c r="H154" s="22">
        <v>117.01939</v>
      </c>
      <c r="I154" s="22">
        <v>117.019333</v>
      </c>
      <c r="J154" s="9" t="s">
        <v>1086</v>
      </c>
      <c r="K154" s="9" t="s">
        <v>1462</v>
      </c>
      <c r="L154" s="9" t="s">
        <v>827</v>
      </c>
      <c r="M154" s="9" t="s">
        <v>939</v>
      </c>
      <c r="N154" s="23">
        <v>0.48709899925850192</v>
      </c>
    </row>
    <row r="155" spans="1:14" x14ac:dyDescent="0.25">
      <c r="A155" s="9">
        <v>153</v>
      </c>
      <c r="B155" s="15" t="s">
        <v>1463</v>
      </c>
      <c r="C155" s="19" t="s">
        <v>1464</v>
      </c>
      <c r="D155" s="17">
        <v>-2.1992999999999999E-2</v>
      </c>
      <c r="E155" s="17">
        <v>0.57828999999999997</v>
      </c>
      <c r="F155" s="9" t="s">
        <v>955</v>
      </c>
      <c r="G155" s="17">
        <v>5.3159999999999998</v>
      </c>
      <c r="H155" s="22">
        <v>381.15564000000001</v>
      </c>
      <c r="I155" s="22">
        <v>381.15549199999998</v>
      </c>
      <c r="J155" s="9" t="s">
        <v>1086</v>
      </c>
      <c r="K155" s="9" t="s">
        <v>1465</v>
      </c>
      <c r="L155" s="9" t="s">
        <v>835</v>
      </c>
      <c r="M155" s="9" t="s">
        <v>822</v>
      </c>
      <c r="N155" s="23">
        <v>0.38829297525703727</v>
      </c>
    </row>
    <row r="156" spans="1:14" x14ac:dyDescent="0.25">
      <c r="A156" s="9">
        <v>154</v>
      </c>
      <c r="B156" s="15" t="s">
        <v>1466</v>
      </c>
      <c r="C156" s="9" t="s">
        <v>1467</v>
      </c>
      <c r="D156" s="17">
        <v>-3.9899999999999998E-2</v>
      </c>
      <c r="E156" s="17">
        <v>0.50421000000000005</v>
      </c>
      <c r="F156" s="9" t="s">
        <v>955</v>
      </c>
      <c r="G156" s="17">
        <v>4.8049999999999997</v>
      </c>
      <c r="H156" s="22">
        <v>165.09204</v>
      </c>
      <c r="I156" s="22">
        <v>165.09210400000001</v>
      </c>
      <c r="J156" s="9" t="s">
        <v>1086</v>
      </c>
      <c r="K156" s="9" t="s">
        <v>1468</v>
      </c>
      <c r="L156" s="9" t="s">
        <v>827</v>
      </c>
      <c r="M156" s="9" t="s">
        <v>929</v>
      </c>
      <c r="N156" s="23">
        <v>0.38766239243607792</v>
      </c>
    </row>
    <row r="157" spans="1:14" x14ac:dyDescent="0.25">
      <c r="A157" s="9">
        <v>155</v>
      </c>
      <c r="B157" s="15" t="s">
        <v>66</v>
      </c>
      <c r="C157" s="9" t="s">
        <v>1469</v>
      </c>
      <c r="D157" s="17">
        <v>-8.2810999999999996E-2</v>
      </c>
      <c r="E157" s="17">
        <v>0.36969999999999997</v>
      </c>
      <c r="F157" s="9" t="s">
        <v>955</v>
      </c>
      <c r="G157" s="17">
        <v>4.9850000000000003</v>
      </c>
      <c r="H157" s="22">
        <v>249.02270999999999</v>
      </c>
      <c r="I157" s="22">
        <v>249.022704</v>
      </c>
      <c r="J157" s="9" t="s">
        <v>1086</v>
      </c>
      <c r="K157" s="9" t="s">
        <v>1470</v>
      </c>
      <c r="L157" s="9" t="s">
        <v>835</v>
      </c>
      <c r="M157" s="9" t="s">
        <v>832</v>
      </c>
      <c r="N157" s="23">
        <v>2.4094188555801147E-2</v>
      </c>
    </row>
    <row r="158" spans="1:14" x14ac:dyDescent="0.25">
      <c r="A158" s="9">
        <v>156</v>
      </c>
      <c r="B158" s="15" t="s">
        <v>1471</v>
      </c>
      <c r="C158" s="9" t="s">
        <v>1472</v>
      </c>
      <c r="D158" s="17">
        <v>2.5314E-2</v>
      </c>
      <c r="E158" s="17">
        <v>8.8555999999999996E-2</v>
      </c>
      <c r="F158" s="9" t="s">
        <v>955</v>
      </c>
      <c r="G158" s="17">
        <v>0.67900000000000005</v>
      </c>
      <c r="H158" s="22">
        <v>173.12952000000001</v>
      </c>
      <c r="I158" s="22">
        <v>173.12955199999999</v>
      </c>
      <c r="J158" s="9" t="s">
        <v>1086</v>
      </c>
      <c r="K158" s="9" t="s">
        <v>1473</v>
      </c>
      <c r="L158" s="9" t="s">
        <v>821</v>
      </c>
      <c r="M158" s="9" t="s">
        <v>843</v>
      </c>
      <c r="N158" s="23">
        <v>0.1848326851562071</v>
      </c>
    </row>
    <row r="159" spans="1:14" x14ac:dyDescent="0.25">
      <c r="A159" s="9">
        <v>157</v>
      </c>
      <c r="B159" s="15" t="s">
        <v>1185</v>
      </c>
      <c r="C159" s="9" t="s">
        <v>1186</v>
      </c>
      <c r="D159" s="17">
        <v>0.19944000000000001</v>
      </c>
      <c r="E159" s="17">
        <v>2.6373000000000001E-2</v>
      </c>
      <c r="F159" s="9" t="s">
        <v>955</v>
      </c>
      <c r="G159" s="17">
        <v>8.9789999999999992</v>
      </c>
      <c r="H159" s="22">
        <v>212.07525999999999</v>
      </c>
      <c r="I159" s="22">
        <v>212.075073</v>
      </c>
      <c r="J159" s="9" t="s">
        <v>1086</v>
      </c>
      <c r="K159" s="9" t="s">
        <v>1187</v>
      </c>
      <c r="L159" s="9" t="s">
        <v>835</v>
      </c>
      <c r="M159" s="9" t="s">
        <v>929</v>
      </c>
      <c r="N159" s="23">
        <v>0.88176322345350655</v>
      </c>
    </row>
    <row r="160" spans="1:14" x14ac:dyDescent="0.25">
      <c r="A160" s="2" t="s">
        <v>1188</v>
      </c>
      <c r="M160"/>
    </row>
    <row r="161" spans="2:13" x14ac:dyDescent="0.25">
      <c r="B161" s="6"/>
      <c r="M161"/>
    </row>
    <row r="162" spans="2:13" x14ac:dyDescent="0.25">
      <c r="B162" s="6"/>
      <c r="M162"/>
    </row>
    <row r="163" spans="2:13" x14ac:dyDescent="0.25">
      <c r="B163" s="6"/>
      <c r="M163"/>
    </row>
    <row r="164" spans="2:13" x14ac:dyDescent="0.25">
      <c r="B164" s="6"/>
      <c r="M164"/>
    </row>
    <row r="165" spans="2:13" x14ac:dyDescent="0.25">
      <c r="B165" s="6"/>
      <c r="M165"/>
    </row>
    <row r="166" spans="2:13" x14ac:dyDescent="0.25">
      <c r="B166" s="6"/>
      <c r="M166"/>
    </row>
    <row r="167" spans="2:13" x14ac:dyDescent="0.25">
      <c r="B167" s="6"/>
      <c r="M167"/>
    </row>
    <row r="168" spans="2:13" x14ac:dyDescent="0.25">
      <c r="B168" s="6"/>
      <c r="M168"/>
    </row>
    <row r="169" spans="2:13" x14ac:dyDescent="0.25">
      <c r="B169" s="6"/>
      <c r="M169"/>
    </row>
    <row r="170" spans="2:13" x14ac:dyDescent="0.25">
      <c r="M170"/>
    </row>
    <row r="171" spans="2:13" x14ac:dyDescent="0.25">
      <c r="M171"/>
    </row>
    <row r="172" spans="2:13" x14ac:dyDescent="0.25">
      <c r="M172"/>
    </row>
    <row r="173" spans="2:13" x14ac:dyDescent="0.25">
      <c r="M173"/>
    </row>
    <row r="174" spans="2:13" x14ac:dyDescent="0.25">
      <c r="M174"/>
    </row>
    <row r="175" spans="2:13" x14ac:dyDescent="0.25">
      <c r="M175"/>
    </row>
    <row r="176" spans="2:13" x14ac:dyDescent="0.25">
      <c r="M176"/>
    </row>
    <row r="177" spans="13:13" x14ac:dyDescent="0.25">
      <c r="M177"/>
    </row>
    <row r="178" spans="13:13" x14ac:dyDescent="0.25">
      <c r="M178"/>
    </row>
    <row r="179" spans="13:13" x14ac:dyDescent="0.25">
      <c r="M179"/>
    </row>
    <row r="180" spans="13:13" x14ac:dyDescent="0.25">
      <c r="M180"/>
    </row>
    <row r="181" spans="13:13" x14ac:dyDescent="0.25">
      <c r="M181"/>
    </row>
    <row r="182" spans="13:13" x14ac:dyDescent="0.25">
      <c r="M182"/>
    </row>
    <row r="183" spans="13:13" x14ac:dyDescent="0.25">
      <c r="M183"/>
    </row>
    <row r="184" spans="13:13" x14ac:dyDescent="0.25">
      <c r="M184"/>
    </row>
    <row r="185" spans="13:13" x14ac:dyDescent="0.25">
      <c r="M185"/>
    </row>
    <row r="186" spans="13:13" x14ac:dyDescent="0.25">
      <c r="M186"/>
    </row>
    <row r="187" spans="13:13" x14ac:dyDescent="0.25">
      <c r="M187"/>
    </row>
    <row r="188" spans="13:13" x14ac:dyDescent="0.25">
      <c r="M188"/>
    </row>
    <row r="189" spans="13:13" x14ac:dyDescent="0.25">
      <c r="M189"/>
    </row>
    <row r="190" spans="13:13" x14ac:dyDescent="0.25">
      <c r="M190"/>
    </row>
    <row r="191" spans="13:13" x14ac:dyDescent="0.25">
      <c r="M191"/>
    </row>
    <row r="192" spans="13:13" x14ac:dyDescent="0.25">
      <c r="M192"/>
    </row>
    <row r="193" spans="13:13" x14ac:dyDescent="0.25">
      <c r="M193"/>
    </row>
    <row r="194" spans="13:13" x14ac:dyDescent="0.25">
      <c r="M194"/>
    </row>
    <row r="195" spans="13:13" x14ac:dyDescent="0.25">
      <c r="M195"/>
    </row>
    <row r="196" spans="13:13" x14ac:dyDescent="0.25">
      <c r="M196"/>
    </row>
    <row r="197" spans="13:13" x14ac:dyDescent="0.25">
      <c r="M197"/>
    </row>
    <row r="198" spans="13:13" x14ac:dyDescent="0.25">
      <c r="M198"/>
    </row>
    <row r="199" spans="13:13" x14ac:dyDescent="0.25">
      <c r="M199"/>
    </row>
    <row r="200" spans="13:13" x14ac:dyDescent="0.25">
      <c r="M200"/>
    </row>
    <row r="201" spans="13:13" x14ac:dyDescent="0.25">
      <c r="M201"/>
    </row>
    <row r="202" spans="13:13" x14ac:dyDescent="0.25">
      <c r="M202"/>
    </row>
    <row r="203" spans="13:13" x14ac:dyDescent="0.25">
      <c r="M203"/>
    </row>
    <row r="204" spans="13:13" x14ac:dyDescent="0.25">
      <c r="M204"/>
    </row>
    <row r="205" spans="13:13" x14ac:dyDescent="0.25">
      <c r="M205"/>
    </row>
    <row r="206" spans="13:13" x14ac:dyDescent="0.25">
      <c r="M206"/>
    </row>
    <row r="207" spans="13:13" x14ac:dyDescent="0.25">
      <c r="M207"/>
    </row>
    <row r="208" spans="13:13" x14ac:dyDescent="0.25">
      <c r="M208"/>
    </row>
    <row r="209" spans="13:13" x14ac:dyDescent="0.25">
      <c r="M209"/>
    </row>
    <row r="210" spans="13:13" x14ac:dyDescent="0.25">
      <c r="M210"/>
    </row>
    <row r="211" spans="13:13" x14ac:dyDescent="0.25">
      <c r="M211"/>
    </row>
    <row r="212" spans="13:13" x14ac:dyDescent="0.25">
      <c r="M212"/>
    </row>
    <row r="213" spans="13:13" x14ac:dyDescent="0.25">
      <c r="M213"/>
    </row>
    <row r="214" spans="13:13" x14ac:dyDescent="0.25">
      <c r="M214"/>
    </row>
    <row r="215" spans="13:13" x14ac:dyDescent="0.25">
      <c r="M215"/>
    </row>
    <row r="216" spans="13:13" x14ac:dyDescent="0.25">
      <c r="M216"/>
    </row>
    <row r="217" spans="13:13" x14ac:dyDescent="0.25">
      <c r="M217"/>
    </row>
    <row r="218" spans="13:13" x14ac:dyDescent="0.25">
      <c r="M218"/>
    </row>
    <row r="219" spans="13:13" x14ac:dyDescent="0.25">
      <c r="M219"/>
    </row>
    <row r="220" spans="13:13" x14ac:dyDescent="0.25">
      <c r="M220"/>
    </row>
    <row r="221" spans="13:13" x14ac:dyDescent="0.25">
      <c r="M221"/>
    </row>
    <row r="222" spans="13:13" x14ac:dyDescent="0.25">
      <c r="M222"/>
    </row>
    <row r="223" spans="13:13" x14ac:dyDescent="0.25">
      <c r="M223"/>
    </row>
    <row r="224" spans="13:13" x14ac:dyDescent="0.25">
      <c r="M224"/>
    </row>
    <row r="225" spans="13:13" x14ac:dyDescent="0.25">
      <c r="M225"/>
    </row>
    <row r="226" spans="13:13" x14ac:dyDescent="0.25">
      <c r="M226"/>
    </row>
    <row r="227" spans="13:13" x14ac:dyDescent="0.25">
      <c r="M227"/>
    </row>
    <row r="228" spans="13:13" x14ac:dyDescent="0.25">
      <c r="M228"/>
    </row>
  </sheetData>
  <autoFilter ref="A2:N160" xr:uid="{9AB17CA0-0161-4CEF-BBD6-099384B5426E}"/>
  <hyperlinks>
    <hyperlink ref="B22" r:id="rId1" xr:uid="{489FCD01-CE25-4FB4-A58A-382EBC321EDB}"/>
    <hyperlink ref="B11" r:id="rId2" xr:uid="{6F9AA1CF-2D1C-47E8-AF86-E06E95960C16}"/>
    <hyperlink ref="B86" r:id="rId3" display="Acetaminophen_152.07053@2.574" xr:uid="{5AA0024C-D79B-4C6C-B834-252604B4157A}"/>
    <hyperlink ref="B77" r:id="rId4" xr:uid="{A2138299-16D0-41E7-A166-49ACF4F0F72B}"/>
    <hyperlink ref="B76" r:id="rId5" xr:uid="{EB68F1DF-5DB1-47E2-8E89-B5C0BC6EF496}"/>
  </hyperlinks>
  <pageMargins left="0.7" right="0.7" top="0.75" bottom="0.75" header="0.3" footer="0.3"/>
  <pageSetup paperSize="9" orientation="portrait" r:id="rId6"/>
  <legacyDrawing r:id="rId7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8"/>
  <sheetViews>
    <sheetView workbookViewId="0">
      <selection activeCell="A2" sqref="A2"/>
    </sheetView>
  </sheetViews>
  <sheetFormatPr defaultColWidth="9.140625" defaultRowHeight="15" x14ac:dyDescent="0.25"/>
  <cols>
    <col min="1" max="1" width="6.140625" style="3" customWidth="1"/>
    <col min="2" max="3" width="28.85546875" style="3" customWidth="1"/>
    <col min="4" max="4" width="9.140625" style="2"/>
  </cols>
  <sheetData>
    <row r="1" spans="1:4" x14ac:dyDescent="0.25">
      <c r="A1" s="4" t="s">
        <v>0</v>
      </c>
    </row>
    <row r="2" spans="1:4" s="1" customFormat="1" ht="24" customHeight="1" x14ac:dyDescent="0.25">
      <c r="A2" s="7" t="s">
        <v>1</v>
      </c>
      <c r="B2" s="7" t="s">
        <v>2</v>
      </c>
      <c r="C2" s="7" t="s">
        <v>3</v>
      </c>
      <c r="D2" s="7" t="s">
        <v>4</v>
      </c>
    </row>
    <row r="3" spans="1:4" x14ac:dyDescent="0.25">
      <c r="A3" s="8">
        <v>1</v>
      </c>
      <c r="B3" s="8" t="s">
        <v>5</v>
      </c>
      <c r="C3" s="8" t="s">
        <v>6</v>
      </c>
      <c r="D3" s="9">
        <v>2.5</v>
      </c>
    </row>
    <row r="4" spans="1:4" x14ac:dyDescent="0.25">
      <c r="A4" s="8">
        <v>2</v>
      </c>
      <c r="B4" s="8" t="s">
        <v>7</v>
      </c>
      <c r="C4" s="8" t="s">
        <v>8</v>
      </c>
      <c r="D4" s="9">
        <v>2.6</v>
      </c>
    </row>
    <row r="5" spans="1:4" x14ac:dyDescent="0.25">
      <c r="A5" s="8">
        <v>3</v>
      </c>
      <c r="B5" s="8" t="s">
        <v>9</v>
      </c>
      <c r="C5" s="8" t="s">
        <v>10</v>
      </c>
      <c r="D5" s="9">
        <v>2.5</v>
      </c>
    </row>
    <row r="6" spans="1:4" x14ac:dyDescent="0.25">
      <c r="A6" s="8">
        <v>4</v>
      </c>
      <c r="B6" s="8" t="s">
        <v>11</v>
      </c>
      <c r="C6" s="8" t="s">
        <v>12</v>
      </c>
      <c r="D6" s="9">
        <v>4.5999999999999996</v>
      </c>
    </row>
    <row r="7" spans="1:4" x14ac:dyDescent="0.25">
      <c r="A7" s="8">
        <v>5</v>
      </c>
      <c r="B7" s="8" t="s">
        <v>13</v>
      </c>
      <c r="C7" s="8" t="s">
        <v>14</v>
      </c>
      <c r="D7" s="9">
        <v>3.1</v>
      </c>
    </row>
    <row r="8" spans="1:4" x14ac:dyDescent="0.25">
      <c r="A8" s="8">
        <v>6</v>
      </c>
      <c r="B8" s="8" t="s">
        <v>15</v>
      </c>
      <c r="C8" s="8" t="s">
        <v>16</v>
      </c>
      <c r="D8" s="9">
        <v>4</v>
      </c>
    </row>
    <row r="9" spans="1:4" x14ac:dyDescent="0.25">
      <c r="A9" s="8">
        <v>7</v>
      </c>
      <c r="B9" s="8" t="s">
        <v>17</v>
      </c>
      <c r="C9" s="8" t="s">
        <v>18</v>
      </c>
      <c r="D9" s="9">
        <v>2.7</v>
      </c>
    </row>
    <row r="10" spans="1:4" x14ac:dyDescent="0.25">
      <c r="A10" s="8">
        <v>8</v>
      </c>
      <c r="B10" s="8" t="s">
        <v>19</v>
      </c>
      <c r="C10" s="8" t="s">
        <v>20</v>
      </c>
      <c r="D10" s="9">
        <v>3.3</v>
      </c>
    </row>
    <row r="11" spans="1:4" x14ac:dyDescent="0.25">
      <c r="A11" s="8">
        <v>9</v>
      </c>
      <c r="B11" s="8" t="s">
        <v>21</v>
      </c>
      <c r="C11" s="8" t="s">
        <v>22</v>
      </c>
      <c r="D11" s="9">
        <v>4.0999999999999996</v>
      </c>
    </row>
    <row r="12" spans="1:4" x14ac:dyDescent="0.25">
      <c r="A12" s="8">
        <v>10</v>
      </c>
      <c r="B12" s="8" t="s">
        <v>23</v>
      </c>
      <c r="C12" s="8" t="s">
        <v>24</v>
      </c>
      <c r="D12" s="9">
        <v>4</v>
      </c>
    </row>
    <row r="13" spans="1:4" x14ac:dyDescent="0.25">
      <c r="A13" s="8">
        <v>11</v>
      </c>
      <c r="B13" s="8" t="s">
        <v>25</v>
      </c>
      <c r="C13" s="8" t="s">
        <v>26</v>
      </c>
      <c r="D13" s="9">
        <v>4.5</v>
      </c>
    </row>
    <row r="14" spans="1:4" x14ac:dyDescent="0.25">
      <c r="A14" s="8">
        <v>12</v>
      </c>
      <c r="B14" s="8" t="s">
        <v>27</v>
      </c>
      <c r="C14" s="8" t="s">
        <v>28</v>
      </c>
      <c r="D14" s="9">
        <v>3.1</v>
      </c>
    </row>
    <row r="15" spans="1:4" x14ac:dyDescent="0.25">
      <c r="A15" s="8">
        <v>13</v>
      </c>
      <c r="B15" s="8" t="s">
        <v>29</v>
      </c>
      <c r="C15" s="8" t="s">
        <v>30</v>
      </c>
      <c r="D15" s="9">
        <v>4</v>
      </c>
    </row>
    <row r="16" spans="1:4" x14ac:dyDescent="0.25">
      <c r="A16" s="8">
        <v>14</v>
      </c>
      <c r="B16" s="8" t="s">
        <v>31</v>
      </c>
      <c r="C16" s="8" t="s">
        <v>32</v>
      </c>
      <c r="D16" s="9">
        <v>2.8</v>
      </c>
    </row>
    <row r="17" spans="1:4" x14ac:dyDescent="0.25">
      <c r="A17" s="8">
        <v>15</v>
      </c>
      <c r="B17" s="8" t="s">
        <v>33</v>
      </c>
      <c r="C17" s="8" t="s">
        <v>34</v>
      </c>
      <c r="D17" s="9">
        <v>5.3</v>
      </c>
    </row>
    <row r="18" spans="1:4" x14ac:dyDescent="0.25">
      <c r="A18" s="8">
        <v>16</v>
      </c>
      <c r="B18" s="8" t="s">
        <v>35</v>
      </c>
      <c r="C18" s="8" t="s">
        <v>36</v>
      </c>
      <c r="D18" s="9">
        <v>5</v>
      </c>
    </row>
    <row r="19" spans="1:4" x14ac:dyDescent="0.25">
      <c r="A19" s="8">
        <v>17</v>
      </c>
      <c r="B19" s="8" t="s">
        <v>37</v>
      </c>
      <c r="C19" s="8" t="s">
        <v>38</v>
      </c>
      <c r="D19" s="9">
        <v>4.3</v>
      </c>
    </row>
    <row r="20" spans="1:4" x14ac:dyDescent="0.25">
      <c r="A20" s="8">
        <v>18</v>
      </c>
      <c r="B20" s="8" t="s">
        <v>39</v>
      </c>
      <c r="C20" s="8" t="s">
        <v>40</v>
      </c>
      <c r="D20" s="9">
        <v>3.6</v>
      </c>
    </row>
    <row r="21" spans="1:4" x14ac:dyDescent="0.25">
      <c r="A21" s="8">
        <v>19</v>
      </c>
      <c r="B21" s="8" t="s">
        <v>41</v>
      </c>
      <c r="C21" s="8" t="s">
        <v>41</v>
      </c>
      <c r="D21" s="9">
        <v>-0.7</v>
      </c>
    </row>
    <row r="22" spans="1:4" x14ac:dyDescent="0.25">
      <c r="A22" s="8">
        <v>20</v>
      </c>
      <c r="B22" s="8" t="s">
        <v>42</v>
      </c>
      <c r="C22" s="8" t="s">
        <v>43</v>
      </c>
      <c r="D22" s="9">
        <v>3.1</v>
      </c>
    </row>
    <row r="23" spans="1:4" x14ac:dyDescent="0.25">
      <c r="A23" s="8">
        <v>21</v>
      </c>
      <c r="B23" s="8" t="s">
        <v>44</v>
      </c>
      <c r="C23" s="8" t="s">
        <v>44</v>
      </c>
      <c r="D23" s="9">
        <v>2.9</v>
      </c>
    </row>
    <row r="24" spans="1:4" x14ac:dyDescent="0.25">
      <c r="A24" s="8">
        <v>22</v>
      </c>
      <c r="B24" s="8" t="s">
        <v>45</v>
      </c>
      <c r="C24" s="8" t="s">
        <v>46</v>
      </c>
      <c r="D24" s="9">
        <v>3.2</v>
      </c>
    </row>
    <row r="25" spans="1:4" x14ac:dyDescent="0.25">
      <c r="A25" s="8">
        <v>23</v>
      </c>
      <c r="B25" s="8" t="s">
        <v>47</v>
      </c>
      <c r="C25" s="8" t="s">
        <v>47</v>
      </c>
      <c r="D25" s="9">
        <v>0.9</v>
      </c>
    </row>
    <row r="26" spans="1:4" x14ac:dyDescent="0.25">
      <c r="A26" s="8">
        <v>24</v>
      </c>
      <c r="B26" s="8" t="s">
        <v>48</v>
      </c>
      <c r="C26" s="8" t="s">
        <v>49</v>
      </c>
      <c r="D26" s="9">
        <v>4.9000000000000004</v>
      </c>
    </row>
    <row r="27" spans="1:4" x14ac:dyDescent="0.25">
      <c r="A27" s="8">
        <v>25</v>
      </c>
      <c r="B27" s="8" t="s">
        <v>50</v>
      </c>
      <c r="C27" s="8" t="s">
        <v>51</v>
      </c>
      <c r="D27" s="9">
        <v>3.6</v>
      </c>
    </row>
    <row r="28" spans="1:4" x14ac:dyDescent="0.25">
      <c r="A28" s="8">
        <v>26</v>
      </c>
      <c r="B28" s="8" t="s">
        <v>52</v>
      </c>
      <c r="C28" s="8" t="s">
        <v>53</v>
      </c>
      <c r="D28" s="9">
        <v>3.2</v>
      </c>
    </row>
    <row r="29" spans="1:4" x14ac:dyDescent="0.25">
      <c r="A29" s="8">
        <v>27</v>
      </c>
      <c r="B29" s="8" t="s">
        <v>54</v>
      </c>
      <c r="C29" s="8" t="s">
        <v>55</v>
      </c>
      <c r="D29" s="9">
        <v>2.4</v>
      </c>
    </row>
    <row r="30" spans="1:4" x14ac:dyDescent="0.25">
      <c r="A30" s="8">
        <v>28</v>
      </c>
      <c r="B30" s="8" t="s">
        <v>56</v>
      </c>
      <c r="C30" s="8" t="s">
        <v>57</v>
      </c>
      <c r="D30" s="9">
        <v>3.3</v>
      </c>
    </row>
    <row r="31" spans="1:4" x14ac:dyDescent="0.25">
      <c r="A31" s="8">
        <v>29</v>
      </c>
      <c r="B31" s="8" t="s">
        <v>58</v>
      </c>
      <c r="C31" s="8" t="s">
        <v>59</v>
      </c>
      <c r="D31" s="9">
        <v>4.5</v>
      </c>
    </row>
    <row r="32" spans="1:4" x14ac:dyDescent="0.25">
      <c r="A32" s="8">
        <v>30</v>
      </c>
      <c r="B32" s="8" t="s">
        <v>60</v>
      </c>
      <c r="C32" s="8" t="s">
        <v>61</v>
      </c>
      <c r="D32" s="9">
        <v>3.9</v>
      </c>
    </row>
    <row r="33" spans="1:4" x14ac:dyDescent="0.25">
      <c r="A33" s="8">
        <v>31</v>
      </c>
      <c r="B33" s="8" t="s">
        <v>62</v>
      </c>
      <c r="C33" s="8" t="s">
        <v>63</v>
      </c>
      <c r="D33" s="9">
        <v>4.7</v>
      </c>
    </row>
    <row r="34" spans="1:4" x14ac:dyDescent="0.25">
      <c r="A34" s="8">
        <v>32</v>
      </c>
      <c r="B34" s="8" t="s">
        <v>64</v>
      </c>
      <c r="C34" s="8" t="s">
        <v>65</v>
      </c>
      <c r="D34" s="9">
        <v>2.9</v>
      </c>
    </row>
    <row r="35" spans="1:4" x14ac:dyDescent="0.25">
      <c r="A35" s="8">
        <v>33</v>
      </c>
      <c r="B35" s="8" t="s">
        <v>66</v>
      </c>
      <c r="C35" s="8" t="s">
        <v>67</v>
      </c>
      <c r="D35" s="9">
        <v>1.9</v>
      </c>
    </row>
    <row r="36" spans="1:4" x14ac:dyDescent="0.25">
      <c r="A36" s="8">
        <v>34</v>
      </c>
      <c r="B36" s="8" t="s">
        <v>68</v>
      </c>
      <c r="C36" s="8" t="s">
        <v>69</v>
      </c>
      <c r="D36" s="9">
        <v>0.4</v>
      </c>
    </row>
    <row r="37" spans="1:4" x14ac:dyDescent="0.25">
      <c r="A37" s="8">
        <v>35</v>
      </c>
      <c r="B37" s="8" t="s">
        <v>70</v>
      </c>
      <c r="C37" s="8" t="s">
        <v>71</v>
      </c>
      <c r="D37" s="9">
        <v>3.6</v>
      </c>
    </row>
    <row r="38" spans="1:4" x14ac:dyDescent="0.25">
      <c r="A38" s="8">
        <v>36</v>
      </c>
      <c r="B38" s="8" t="s">
        <v>72</v>
      </c>
      <c r="C38" s="8" t="s">
        <v>72</v>
      </c>
      <c r="D38" s="9">
        <v>-0.3</v>
      </c>
    </row>
    <row r="39" spans="1:4" x14ac:dyDescent="0.25">
      <c r="A39" s="8">
        <v>37</v>
      </c>
      <c r="B39" s="8" t="s">
        <v>73</v>
      </c>
      <c r="C39" s="8" t="s">
        <v>73</v>
      </c>
      <c r="D39" s="9">
        <v>2.8</v>
      </c>
    </row>
    <row r="40" spans="1:4" x14ac:dyDescent="0.25">
      <c r="A40" s="8">
        <v>38</v>
      </c>
      <c r="B40" s="8" t="s">
        <v>74</v>
      </c>
      <c r="C40" s="8" t="s">
        <v>74</v>
      </c>
      <c r="D40" s="9">
        <v>2.5</v>
      </c>
    </row>
    <row r="41" spans="1:4" x14ac:dyDescent="0.25">
      <c r="A41" s="8">
        <v>39</v>
      </c>
      <c r="B41" s="8" t="s">
        <v>75</v>
      </c>
      <c r="C41" s="8" t="s">
        <v>76</v>
      </c>
      <c r="D41" s="9">
        <v>1.5</v>
      </c>
    </row>
    <row r="42" spans="1:4" x14ac:dyDescent="0.25">
      <c r="A42" s="8">
        <v>40</v>
      </c>
      <c r="B42" s="8" t="s">
        <v>77</v>
      </c>
      <c r="C42" s="8" t="s">
        <v>78</v>
      </c>
      <c r="D42" s="9">
        <v>0.9</v>
      </c>
    </row>
    <row r="43" spans="1:4" x14ac:dyDescent="0.25">
      <c r="A43" s="8">
        <v>41</v>
      </c>
      <c r="B43" s="8" t="s">
        <v>79</v>
      </c>
      <c r="C43" s="8" t="s">
        <v>80</v>
      </c>
      <c r="D43" s="9">
        <v>4.7</v>
      </c>
    </row>
    <row r="44" spans="1:4" x14ac:dyDescent="0.25">
      <c r="A44" s="8">
        <v>42</v>
      </c>
      <c r="B44" s="8" t="s">
        <v>81</v>
      </c>
      <c r="C44" s="8" t="s">
        <v>82</v>
      </c>
      <c r="D44" s="9">
        <v>3.1</v>
      </c>
    </row>
    <row r="45" spans="1:4" x14ac:dyDescent="0.25">
      <c r="A45" s="8">
        <v>43</v>
      </c>
      <c r="B45" s="8" t="s">
        <v>83</v>
      </c>
      <c r="C45" s="8" t="s">
        <v>84</v>
      </c>
      <c r="D45" s="9">
        <v>4</v>
      </c>
    </row>
    <row r="46" spans="1:4" x14ac:dyDescent="0.25">
      <c r="A46" s="8">
        <v>44</v>
      </c>
      <c r="B46" s="8" t="s">
        <v>85</v>
      </c>
      <c r="C46" s="8" t="s">
        <v>86</v>
      </c>
      <c r="D46" s="9">
        <v>3.3</v>
      </c>
    </row>
    <row r="47" spans="1:4" x14ac:dyDescent="0.25">
      <c r="A47" s="8">
        <v>45</v>
      </c>
      <c r="B47" s="8" t="s">
        <v>87</v>
      </c>
      <c r="C47" s="8" t="s">
        <v>88</v>
      </c>
      <c r="D47" s="9">
        <v>2.1</v>
      </c>
    </row>
    <row r="48" spans="1:4" x14ac:dyDescent="0.25">
      <c r="A48" s="8">
        <v>46</v>
      </c>
      <c r="B48" s="8" t="s">
        <v>89</v>
      </c>
      <c r="C48" s="8" t="s">
        <v>90</v>
      </c>
      <c r="D48" s="9">
        <v>2.5</v>
      </c>
    </row>
    <row r="49" spans="1:4" x14ac:dyDescent="0.25">
      <c r="A49" s="8">
        <v>47</v>
      </c>
      <c r="B49" s="8" t="s">
        <v>91</v>
      </c>
      <c r="C49" s="8" t="s">
        <v>91</v>
      </c>
      <c r="D49" s="9">
        <v>2.6</v>
      </c>
    </row>
    <row r="50" spans="1:4" x14ac:dyDescent="0.25">
      <c r="A50" s="8">
        <v>48</v>
      </c>
      <c r="B50" s="8" t="s">
        <v>92</v>
      </c>
      <c r="C50" s="8" t="s">
        <v>92</v>
      </c>
      <c r="D50" s="9">
        <v>3.3</v>
      </c>
    </row>
    <row r="51" spans="1:4" x14ac:dyDescent="0.25">
      <c r="A51" s="8">
        <v>49</v>
      </c>
      <c r="B51" s="8" t="s">
        <v>93</v>
      </c>
      <c r="C51" s="8" t="s">
        <v>93</v>
      </c>
      <c r="D51" s="9">
        <v>3</v>
      </c>
    </row>
    <row r="52" spans="1:4" x14ac:dyDescent="0.25">
      <c r="A52" s="8">
        <v>50</v>
      </c>
      <c r="B52" s="8" t="s">
        <v>94</v>
      </c>
      <c r="C52" s="8" t="s">
        <v>95</v>
      </c>
      <c r="D52" s="9">
        <v>3.7</v>
      </c>
    </row>
    <row r="53" spans="1:4" x14ac:dyDescent="0.25">
      <c r="A53" s="8">
        <v>51</v>
      </c>
      <c r="B53" s="8" t="s">
        <v>96</v>
      </c>
      <c r="C53" s="8" t="s">
        <v>97</v>
      </c>
      <c r="D53" s="9">
        <v>2.5</v>
      </c>
    </row>
    <row r="54" spans="1:4" x14ac:dyDescent="0.25">
      <c r="A54" s="8">
        <v>52</v>
      </c>
      <c r="B54" s="8" t="s">
        <v>98</v>
      </c>
      <c r="C54" s="8" t="s">
        <v>98</v>
      </c>
      <c r="D54" s="9">
        <v>3.6</v>
      </c>
    </row>
    <row r="55" spans="1:4" x14ac:dyDescent="0.25">
      <c r="A55" s="8">
        <v>53</v>
      </c>
      <c r="B55" s="8" t="s">
        <v>99</v>
      </c>
      <c r="C55" s="8" t="s">
        <v>99</v>
      </c>
      <c r="D55" s="9">
        <v>2.8</v>
      </c>
    </row>
    <row r="56" spans="1:4" x14ac:dyDescent="0.25">
      <c r="A56" s="8">
        <v>54</v>
      </c>
      <c r="B56" s="8" t="s">
        <v>100</v>
      </c>
      <c r="C56" s="8" t="s">
        <v>100</v>
      </c>
      <c r="D56" s="9">
        <v>2.7</v>
      </c>
    </row>
    <row r="57" spans="1:4" x14ac:dyDescent="0.25">
      <c r="A57" s="8">
        <v>55</v>
      </c>
      <c r="B57" s="8" t="s">
        <v>101</v>
      </c>
      <c r="C57" s="8" t="s">
        <v>101</v>
      </c>
      <c r="D57" s="9">
        <v>2.4</v>
      </c>
    </row>
    <row r="58" spans="1:4" x14ac:dyDescent="0.25">
      <c r="A58" s="8">
        <v>56</v>
      </c>
      <c r="B58" s="8" t="s">
        <v>102</v>
      </c>
      <c r="C58" s="8" t="s">
        <v>103</v>
      </c>
      <c r="D58" s="9">
        <v>-0.6</v>
      </c>
    </row>
    <row r="59" spans="1:4" x14ac:dyDescent="0.25">
      <c r="A59" s="8">
        <v>57</v>
      </c>
      <c r="B59" s="8" t="s">
        <v>104</v>
      </c>
      <c r="C59" s="8" t="s">
        <v>105</v>
      </c>
      <c r="D59" s="9">
        <v>0</v>
      </c>
    </row>
    <row r="60" spans="1:4" x14ac:dyDescent="0.25">
      <c r="A60" s="8">
        <v>58</v>
      </c>
      <c r="B60" s="8" t="s">
        <v>106</v>
      </c>
      <c r="C60" s="8" t="s">
        <v>107</v>
      </c>
      <c r="D60" s="9">
        <v>3.4</v>
      </c>
    </row>
    <row r="61" spans="1:4" x14ac:dyDescent="0.25">
      <c r="A61" s="8">
        <v>59</v>
      </c>
      <c r="B61" s="8" t="s">
        <v>108</v>
      </c>
      <c r="C61" s="8" t="s">
        <v>109</v>
      </c>
      <c r="D61" s="9">
        <v>4.0999999999999996</v>
      </c>
    </row>
    <row r="62" spans="1:4" x14ac:dyDescent="0.25">
      <c r="A62" s="8">
        <v>60</v>
      </c>
      <c r="B62" s="8" t="s">
        <v>110</v>
      </c>
      <c r="C62" s="8" t="s">
        <v>110</v>
      </c>
      <c r="D62" s="9">
        <v>0.3</v>
      </c>
    </row>
    <row r="63" spans="1:4" x14ac:dyDescent="0.25">
      <c r="A63" s="8">
        <v>61</v>
      </c>
      <c r="B63" s="8" t="s">
        <v>111</v>
      </c>
      <c r="C63" s="8" t="s">
        <v>112</v>
      </c>
      <c r="D63" s="9">
        <v>-0.3</v>
      </c>
    </row>
    <row r="64" spans="1:4" x14ac:dyDescent="0.25">
      <c r="A64" s="8">
        <v>62</v>
      </c>
      <c r="B64" s="8" t="s">
        <v>113</v>
      </c>
      <c r="C64" s="8" t="s">
        <v>114</v>
      </c>
      <c r="D64" s="9">
        <v>3.3</v>
      </c>
    </row>
    <row r="65" spans="1:4" x14ac:dyDescent="0.25">
      <c r="A65" s="8">
        <v>63</v>
      </c>
      <c r="B65" s="8" t="s">
        <v>115</v>
      </c>
      <c r="C65" s="8" t="s">
        <v>116</v>
      </c>
      <c r="D65" s="9">
        <v>3.1</v>
      </c>
    </row>
    <row r="66" spans="1:4" x14ac:dyDescent="0.25">
      <c r="A66" s="8">
        <v>64</v>
      </c>
      <c r="B66" s="8" t="s">
        <v>117</v>
      </c>
      <c r="C66" s="8" t="s">
        <v>118</v>
      </c>
      <c r="D66" s="9">
        <v>4</v>
      </c>
    </row>
    <row r="67" spans="1:4" x14ac:dyDescent="0.25">
      <c r="A67" s="8">
        <v>65</v>
      </c>
      <c r="B67" s="8" t="s">
        <v>119</v>
      </c>
      <c r="C67" s="8" t="s">
        <v>119</v>
      </c>
      <c r="D67" s="9">
        <v>0.4</v>
      </c>
    </row>
    <row r="68" spans="1:4" x14ac:dyDescent="0.25">
      <c r="A68" s="8">
        <v>66</v>
      </c>
      <c r="B68" s="8" t="s">
        <v>120</v>
      </c>
      <c r="C68" s="8" t="s">
        <v>121</v>
      </c>
      <c r="D68" s="9">
        <v>2</v>
      </c>
    </row>
    <row r="69" spans="1:4" x14ac:dyDescent="0.25">
      <c r="A69" s="8">
        <v>67</v>
      </c>
      <c r="B69" s="8" t="s">
        <v>122</v>
      </c>
      <c r="C69" s="8" t="s">
        <v>123</v>
      </c>
      <c r="D69" s="9">
        <v>2.1</v>
      </c>
    </row>
    <row r="70" spans="1:4" x14ac:dyDescent="0.25">
      <c r="A70" s="8">
        <v>68</v>
      </c>
      <c r="B70" s="8" t="s">
        <v>124</v>
      </c>
      <c r="C70" s="8" t="s">
        <v>125</v>
      </c>
      <c r="D70" s="9">
        <v>-0.6</v>
      </c>
    </row>
    <row r="71" spans="1:4" x14ac:dyDescent="0.25">
      <c r="A71" s="8">
        <v>69</v>
      </c>
      <c r="B71" s="8" t="s">
        <v>126</v>
      </c>
      <c r="C71" s="8" t="s">
        <v>127</v>
      </c>
      <c r="D71" s="9">
        <v>5.6</v>
      </c>
    </row>
    <row r="72" spans="1:4" x14ac:dyDescent="0.25">
      <c r="A72" s="8">
        <v>70</v>
      </c>
      <c r="B72" s="8" t="s">
        <v>128</v>
      </c>
      <c r="C72" s="8" t="s">
        <v>129</v>
      </c>
      <c r="D72" s="9">
        <v>5.3</v>
      </c>
    </row>
    <row r="73" spans="1:4" x14ac:dyDescent="0.25">
      <c r="A73" s="8">
        <v>71</v>
      </c>
      <c r="B73" s="8" t="s">
        <v>130</v>
      </c>
      <c r="C73" s="8" t="s">
        <v>131</v>
      </c>
      <c r="D73" s="9">
        <v>4.9000000000000004</v>
      </c>
    </row>
    <row r="74" spans="1:4" x14ac:dyDescent="0.25">
      <c r="A74" s="8">
        <v>72</v>
      </c>
      <c r="B74" s="8" t="s">
        <v>132</v>
      </c>
      <c r="C74" s="8" t="s">
        <v>133</v>
      </c>
      <c r="D74" s="9">
        <v>5</v>
      </c>
    </row>
    <row r="75" spans="1:4" x14ac:dyDescent="0.25">
      <c r="A75" s="8">
        <v>73</v>
      </c>
      <c r="B75" s="8" t="s">
        <v>134</v>
      </c>
      <c r="C75" s="8" t="s">
        <v>134</v>
      </c>
      <c r="D75" s="9">
        <v>2.2000000000000002</v>
      </c>
    </row>
    <row r="76" spans="1:4" x14ac:dyDescent="0.25">
      <c r="A76" s="8">
        <v>74</v>
      </c>
      <c r="B76" s="8" t="s">
        <v>135</v>
      </c>
      <c r="C76" s="8" t="s">
        <v>136</v>
      </c>
      <c r="D76" s="9">
        <v>1.6</v>
      </c>
    </row>
    <row r="77" spans="1:4" x14ac:dyDescent="0.25">
      <c r="A77" s="8">
        <v>75</v>
      </c>
      <c r="B77" s="8" t="s">
        <v>137</v>
      </c>
      <c r="C77" s="8" t="s">
        <v>137</v>
      </c>
      <c r="D77" s="9">
        <v>4.5999999999999996</v>
      </c>
    </row>
    <row r="78" spans="1:4" x14ac:dyDescent="0.25">
      <c r="A78" s="8">
        <v>76</v>
      </c>
      <c r="B78" s="8" t="s">
        <v>138</v>
      </c>
      <c r="C78" s="8" t="s">
        <v>139</v>
      </c>
      <c r="D78" s="9">
        <v>3</v>
      </c>
    </row>
    <row r="79" spans="1:4" x14ac:dyDescent="0.25">
      <c r="A79" s="8">
        <v>77</v>
      </c>
      <c r="B79" s="8" t="s">
        <v>140</v>
      </c>
      <c r="C79" s="8" t="s">
        <v>141</v>
      </c>
      <c r="D79" s="9">
        <v>3.1</v>
      </c>
    </row>
    <row r="80" spans="1:4" x14ac:dyDescent="0.25">
      <c r="A80" s="8">
        <v>78</v>
      </c>
      <c r="B80" s="8" t="s">
        <v>142</v>
      </c>
      <c r="C80" s="8" t="s">
        <v>142</v>
      </c>
      <c r="D80" s="9">
        <v>0.2</v>
      </c>
    </row>
    <row r="81" spans="1:4" x14ac:dyDescent="0.25">
      <c r="A81" s="8">
        <v>79</v>
      </c>
      <c r="B81" s="8" t="s">
        <v>143</v>
      </c>
      <c r="C81" s="8" t="s">
        <v>144</v>
      </c>
      <c r="D81" s="9">
        <v>-0.4</v>
      </c>
    </row>
    <row r="82" spans="1:4" x14ac:dyDescent="0.25">
      <c r="A82" s="8">
        <v>80</v>
      </c>
      <c r="B82" s="8" t="s">
        <v>145</v>
      </c>
      <c r="C82" s="8" t="s">
        <v>145</v>
      </c>
      <c r="D82" s="9">
        <v>0.9</v>
      </c>
    </row>
    <row r="83" spans="1:4" x14ac:dyDescent="0.25">
      <c r="A83" s="8">
        <v>81</v>
      </c>
      <c r="B83" s="8" t="s">
        <v>146</v>
      </c>
      <c r="C83" s="8" t="s">
        <v>147</v>
      </c>
      <c r="D83" s="9">
        <v>0.9</v>
      </c>
    </row>
    <row r="84" spans="1:4" x14ac:dyDescent="0.25">
      <c r="A84" s="8">
        <v>82</v>
      </c>
      <c r="B84" s="8" t="s">
        <v>148</v>
      </c>
      <c r="C84" s="8" t="s">
        <v>149</v>
      </c>
      <c r="D84" s="9">
        <v>6.8</v>
      </c>
    </row>
    <row r="85" spans="1:4" x14ac:dyDescent="0.25">
      <c r="A85" s="8">
        <v>83</v>
      </c>
      <c r="B85" s="8" t="s">
        <v>150</v>
      </c>
      <c r="C85" s="8" t="s">
        <v>150</v>
      </c>
      <c r="D85" s="9">
        <v>5</v>
      </c>
    </row>
    <row r="86" spans="1:4" x14ac:dyDescent="0.25">
      <c r="A86" s="8">
        <v>84</v>
      </c>
      <c r="B86" s="8" t="s">
        <v>151</v>
      </c>
      <c r="C86" s="8" t="s">
        <v>152</v>
      </c>
      <c r="D86" s="9">
        <v>5.0999999999999996</v>
      </c>
    </row>
    <row r="87" spans="1:4" x14ac:dyDescent="0.25">
      <c r="A87" s="8">
        <v>85</v>
      </c>
      <c r="B87" s="8" t="s">
        <v>153</v>
      </c>
      <c r="C87" s="8" t="s">
        <v>154</v>
      </c>
      <c r="D87" s="9">
        <v>3.9</v>
      </c>
    </row>
    <row r="88" spans="1:4" x14ac:dyDescent="0.25">
      <c r="A88" s="8">
        <v>86</v>
      </c>
      <c r="B88" s="8" t="s">
        <v>155</v>
      </c>
      <c r="C88" s="8" t="s">
        <v>156</v>
      </c>
      <c r="D88" s="9">
        <v>3.6</v>
      </c>
    </row>
    <row r="89" spans="1:4" x14ac:dyDescent="0.25">
      <c r="A89" s="8">
        <v>87</v>
      </c>
      <c r="B89" s="8" t="s">
        <v>157</v>
      </c>
      <c r="C89" s="8" t="s">
        <v>158</v>
      </c>
      <c r="D89" s="9" t="s">
        <v>159</v>
      </c>
    </row>
    <row r="90" spans="1:4" x14ac:dyDescent="0.25">
      <c r="A90" s="8">
        <v>88</v>
      </c>
      <c r="B90" s="8" t="s">
        <v>160</v>
      </c>
      <c r="C90" s="8" t="s">
        <v>161</v>
      </c>
      <c r="D90" s="9" t="s">
        <v>159</v>
      </c>
    </row>
    <row r="91" spans="1:4" x14ac:dyDescent="0.25">
      <c r="A91" s="8">
        <v>89</v>
      </c>
      <c r="B91" s="8" t="s">
        <v>162</v>
      </c>
      <c r="C91" s="8" t="s">
        <v>163</v>
      </c>
      <c r="D91" s="9">
        <v>4.3</v>
      </c>
    </row>
    <row r="92" spans="1:4" x14ac:dyDescent="0.25">
      <c r="A92" s="8">
        <v>90</v>
      </c>
      <c r="B92" s="8" t="s">
        <v>164</v>
      </c>
      <c r="C92" s="8" t="s">
        <v>165</v>
      </c>
      <c r="D92" s="9">
        <v>4</v>
      </c>
    </row>
    <row r="93" spans="1:4" x14ac:dyDescent="0.25">
      <c r="A93" s="8">
        <v>91</v>
      </c>
      <c r="B93" s="8" t="s">
        <v>166</v>
      </c>
      <c r="C93" s="8" t="s">
        <v>167</v>
      </c>
      <c r="D93" s="9" t="s">
        <v>159</v>
      </c>
    </row>
    <row r="94" spans="1:4" x14ac:dyDescent="0.25">
      <c r="A94" s="8">
        <v>92</v>
      </c>
      <c r="B94" s="8" t="s">
        <v>168</v>
      </c>
      <c r="C94" s="8" t="s">
        <v>169</v>
      </c>
      <c r="D94" s="9">
        <v>4.3</v>
      </c>
    </row>
    <row r="95" spans="1:4" x14ac:dyDescent="0.25">
      <c r="A95" s="8">
        <v>93</v>
      </c>
      <c r="B95" s="8" t="s">
        <v>170</v>
      </c>
      <c r="C95" s="8" t="s">
        <v>171</v>
      </c>
      <c r="D95" s="9">
        <v>4</v>
      </c>
    </row>
    <row r="96" spans="1:4" x14ac:dyDescent="0.25">
      <c r="A96" s="8">
        <v>94</v>
      </c>
      <c r="B96" s="8" t="s">
        <v>172</v>
      </c>
      <c r="C96" s="8" t="s">
        <v>173</v>
      </c>
      <c r="D96" s="9" t="s">
        <v>159</v>
      </c>
    </row>
    <row r="97" spans="1:1" x14ac:dyDescent="0.25">
      <c r="A97" s="6" t="s">
        <v>174</v>
      </c>
    </row>
    <row r="98" spans="1:1" x14ac:dyDescent="0.25">
      <c r="A98" s="6" t="s">
        <v>175</v>
      </c>
    </row>
  </sheetData>
  <sortState ref="B3:D96">
    <sortCondition ref="C3:C96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9FD53-6E00-43DF-AA50-06A1F29C683D}">
  <dimension ref="A1:E236"/>
  <sheetViews>
    <sheetView workbookViewId="0">
      <selection activeCell="A2" sqref="A2"/>
    </sheetView>
  </sheetViews>
  <sheetFormatPr defaultColWidth="9.140625" defaultRowHeight="15" x14ac:dyDescent="0.25"/>
  <cols>
    <col min="1" max="1" width="5.140625" style="5" customWidth="1"/>
    <col min="2" max="2" width="39.5703125" style="5" customWidth="1"/>
    <col min="3" max="3" width="23.42578125" style="5" customWidth="1"/>
    <col min="4" max="4" width="34.28515625" style="5" customWidth="1"/>
    <col min="5" max="5" width="56.5703125" style="5" customWidth="1"/>
  </cols>
  <sheetData>
    <row r="1" spans="1:5" x14ac:dyDescent="0.25">
      <c r="A1" s="13" t="s">
        <v>176</v>
      </c>
    </row>
    <row r="2" spans="1:5" ht="24.75" customHeight="1" x14ac:dyDescent="0.25">
      <c r="A2" s="12" t="s">
        <v>1</v>
      </c>
      <c r="B2" s="12" t="s">
        <v>2</v>
      </c>
      <c r="C2" s="12" t="s">
        <v>3</v>
      </c>
      <c r="D2" s="12" t="s">
        <v>177</v>
      </c>
      <c r="E2" s="12" t="s">
        <v>178</v>
      </c>
    </row>
    <row r="3" spans="1:5" x14ac:dyDescent="0.25">
      <c r="A3" s="9">
        <v>1</v>
      </c>
      <c r="B3" s="9" t="s">
        <v>21</v>
      </c>
      <c r="C3" s="9" t="s">
        <v>22</v>
      </c>
      <c r="D3" s="9" t="s">
        <v>179</v>
      </c>
      <c r="E3" s="9" t="s">
        <v>180</v>
      </c>
    </row>
    <row r="4" spans="1:5" x14ac:dyDescent="0.25">
      <c r="A4" s="9">
        <v>2</v>
      </c>
      <c r="B4" s="9" t="s">
        <v>25</v>
      </c>
      <c r="C4" s="9" t="s">
        <v>26</v>
      </c>
      <c r="D4" s="9" t="s">
        <v>181</v>
      </c>
      <c r="E4" s="9" t="s">
        <v>182</v>
      </c>
    </row>
    <row r="5" spans="1:5" x14ac:dyDescent="0.25">
      <c r="A5" s="9">
        <v>3</v>
      </c>
      <c r="B5" s="9" t="s">
        <v>183</v>
      </c>
      <c r="C5" s="9" t="s">
        <v>184</v>
      </c>
      <c r="D5" s="9" t="s">
        <v>185</v>
      </c>
      <c r="E5" s="9" t="s">
        <v>182</v>
      </c>
    </row>
    <row r="6" spans="1:5" x14ac:dyDescent="0.25">
      <c r="A6" s="9">
        <v>4</v>
      </c>
      <c r="B6" s="9" t="s">
        <v>186</v>
      </c>
      <c r="C6" s="9" t="s">
        <v>187</v>
      </c>
      <c r="D6" s="9" t="s">
        <v>188</v>
      </c>
      <c r="E6" s="9" t="s">
        <v>182</v>
      </c>
    </row>
    <row r="7" spans="1:5" x14ac:dyDescent="0.25">
      <c r="A7" s="9">
        <v>5</v>
      </c>
      <c r="B7" s="9" t="s">
        <v>39</v>
      </c>
      <c r="C7" s="9" t="s">
        <v>40</v>
      </c>
      <c r="D7" s="9" t="s">
        <v>189</v>
      </c>
      <c r="E7" s="9" t="s">
        <v>190</v>
      </c>
    </row>
    <row r="8" spans="1:5" x14ac:dyDescent="0.25">
      <c r="A8" s="9">
        <v>6</v>
      </c>
      <c r="B8" s="9" t="s">
        <v>41</v>
      </c>
      <c r="C8" s="9" t="s">
        <v>41</v>
      </c>
      <c r="D8" s="9" t="s">
        <v>191</v>
      </c>
      <c r="E8" s="9" t="s">
        <v>190</v>
      </c>
    </row>
    <row r="9" spans="1:5" x14ac:dyDescent="0.25">
      <c r="A9" s="9">
        <v>7</v>
      </c>
      <c r="B9" s="9" t="s">
        <v>192</v>
      </c>
      <c r="C9" s="9" t="s">
        <v>193</v>
      </c>
      <c r="D9" s="9" t="s">
        <v>194</v>
      </c>
      <c r="E9" s="9" t="s">
        <v>195</v>
      </c>
    </row>
    <row r="10" spans="1:5" x14ac:dyDescent="0.25">
      <c r="A10" s="9">
        <v>8</v>
      </c>
      <c r="B10" s="9" t="s">
        <v>196</v>
      </c>
      <c r="C10" s="9" t="s">
        <v>197</v>
      </c>
      <c r="D10" s="9" t="s">
        <v>198</v>
      </c>
      <c r="E10" s="9" t="s">
        <v>190</v>
      </c>
    </row>
    <row r="11" spans="1:5" x14ac:dyDescent="0.25">
      <c r="A11" s="9">
        <v>9</v>
      </c>
      <c r="B11" s="9" t="s">
        <v>199</v>
      </c>
      <c r="C11" s="9" t="s">
        <v>200</v>
      </c>
      <c r="D11" s="9" t="s">
        <v>201</v>
      </c>
      <c r="E11" s="9" t="s">
        <v>195</v>
      </c>
    </row>
    <row r="12" spans="1:5" x14ac:dyDescent="0.25">
      <c r="A12" s="9">
        <v>10</v>
      </c>
      <c r="B12" s="9" t="s">
        <v>202</v>
      </c>
      <c r="C12" s="9" t="s">
        <v>203</v>
      </c>
      <c r="D12" s="9" t="s">
        <v>204</v>
      </c>
      <c r="E12" s="9" t="s">
        <v>195</v>
      </c>
    </row>
    <row r="13" spans="1:5" x14ac:dyDescent="0.25">
      <c r="A13" s="9">
        <v>11</v>
      </c>
      <c r="B13" s="9" t="s">
        <v>205</v>
      </c>
      <c r="C13" s="9" t="s">
        <v>206</v>
      </c>
      <c r="D13" s="9" t="s">
        <v>207</v>
      </c>
      <c r="E13" s="9" t="s">
        <v>195</v>
      </c>
    </row>
    <row r="14" spans="1:5" x14ac:dyDescent="0.25">
      <c r="A14" s="9">
        <v>12</v>
      </c>
      <c r="B14" s="9" t="s">
        <v>208</v>
      </c>
      <c r="C14" s="9" t="s">
        <v>209</v>
      </c>
      <c r="D14" s="9" t="s">
        <v>210</v>
      </c>
      <c r="E14" s="9" t="s">
        <v>211</v>
      </c>
    </row>
    <row r="15" spans="1:5" x14ac:dyDescent="0.25">
      <c r="A15" s="9">
        <v>13</v>
      </c>
      <c r="B15" s="9" t="s">
        <v>212</v>
      </c>
      <c r="C15" s="9" t="s">
        <v>213</v>
      </c>
      <c r="D15" s="9" t="s">
        <v>214</v>
      </c>
      <c r="E15" s="9" t="s">
        <v>190</v>
      </c>
    </row>
    <row r="16" spans="1:5" x14ac:dyDescent="0.25">
      <c r="A16" s="9">
        <v>14</v>
      </c>
      <c r="B16" s="9" t="s">
        <v>215</v>
      </c>
      <c r="C16" s="9" t="s">
        <v>216</v>
      </c>
      <c r="D16" s="9" t="s">
        <v>217</v>
      </c>
      <c r="E16" s="9" t="s">
        <v>190</v>
      </c>
    </row>
    <row r="17" spans="1:5" x14ac:dyDescent="0.25">
      <c r="A17" s="9">
        <v>15</v>
      </c>
      <c r="B17" s="9" t="s">
        <v>218</v>
      </c>
      <c r="C17" s="9" t="s">
        <v>219</v>
      </c>
      <c r="D17" s="9" t="s">
        <v>220</v>
      </c>
      <c r="E17" s="9" t="s">
        <v>190</v>
      </c>
    </row>
    <row r="18" spans="1:5" x14ac:dyDescent="0.25">
      <c r="A18" s="9">
        <v>16</v>
      </c>
      <c r="B18" s="9" t="s">
        <v>221</v>
      </c>
      <c r="C18" s="9" t="s">
        <v>222</v>
      </c>
      <c r="D18" s="9" t="s">
        <v>223</v>
      </c>
      <c r="E18" s="9" t="s">
        <v>180</v>
      </c>
    </row>
    <row r="19" spans="1:5" x14ac:dyDescent="0.25">
      <c r="A19" s="9">
        <v>17</v>
      </c>
      <c r="B19" s="9" t="s">
        <v>42</v>
      </c>
      <c r="C19" s="9" t="s">
        <v>43</v>
      </c>
      <c r="D19" s="9" t="s">
        <v>224</v>
      </c>
      <c r="E19" s="9" t="s">
        <v>190</v>
      </c>
    </row>
    <row r="20" spans="1:5" x14ac:dyDescent="0.25">
      <c r="A20" s="9">
        <v>18</v>
      </c>
      <c r="B20" s="9" t="s">
        <v>225</v>
      </c>
      <c r="C20" s="9" t="s">
        <v>226</v>
      </c>
      <c r="D20" s="9" t="s">
        <v>227</v>
      </c>
      <c r="E20" s="9" t="s">
        <v>182</v>
      </c>
    </row>
    <row r="21" spans="1:5" x14ac:dyDescent="0.25">
      <c r="A21" s="9">
        <v>19</v>
      </c>
      <c r="B21" s="9" t="s">
        <v>228</v>
      </c>
      <c r="C21" s="9" t="s">
        <v>229</v>
      </c>
      <c r="D21" s="9" t="s">
        <v>230</v>
      </c>
      <c r="E21" s="9" t="s">
        <v>182</v>
      </c>
    </row>
    <row r="22" spans="1:5" x14ac:dyDescent="0.25">
      <c r="A22" s="9">
        <v>20</v>
      </c>
      <c r="B22" s="9" t="s">
        <v>47</v>
      </c>
      <c r="C22" s="9" t="s">
        <v>47</v>
      </c>
      <c r="D22" s="9" t="s">
        <v>231</v>
      </c>
      <c r="E22" s="9" t="s">
        <v>180</v>
      </c>
    </row>
    <row r="23" spans="1:5" x14ac:dyDescent="0.25">
      <c r="A23" s="9">
        <v>21</v>
      </c>
      <c r="B23" s="9" t="s">
        <v>232</v>
      </c>
      <c r="C23" s="9" t="s">
        <v>233</v>
      </c>
      <c r="D23" s="9" t="s">
        <v>234</v>
      </c>
      <c r="E23" s="9" t="s">
        <v>235</v>
      </c>
    </row>
    <row r="24" spans="1:5" x14ac:dyDescent="0.25">
      <c r="A24" s="9">
        <v>22</v>
      </c>
      <c r="B24" s="9" t="s">
        <v>236</v>
      </c>
      <c r="C24" s="9" t="s">
        <v>237</v>
      </c>
      <c r="D24" s="9" t="s">
        <v>238</v>
      </c>
      <c r="E24" s="9" t="s">
        <v>182</v>
      </c>
    </row>
    <row r="25" spans="1:5" x14ac:dyDescent="0.25">
      <c r="A25" s="9">
        <v>23</v>
      </c>
      <c r="B25" s="9" t="s">
        <v>239</v>
      </c>
      <c r="C25" s="9" t="s">
        <v>240</v>
      </c>
      <c r="D25" s="9" t="s">
        <v>241</v>
      </c>
      <c r="E25" s="9" t="s">
        <v>182</v>
      </c>
    </row>
    <row r="26" spans="1:5" x14ac:dyDescent="0.25">
      <c r="A26" s="9">
        <v>24</v>
      </c>
      <c r="B26" s="9" t="s">
        <v>242</v>
      </c>
      <c r="C26" s="9" t="s">
        <v>243</v>
      </c>
      <c r="D26" s="9" t="s">
        <v>244</v>
      </c>
      <c r="E26" s="9" t="s">
        <v>180</v>
      </c>
    </row>
    <row r="27" spans="1:5" x14ac:dyDescent="0.25">
      <c r="A27" s="9">
        <v>25</v>
      </c>
      <c r="B27" s="9" t="s">
        <v>245</v>
      </c>
      <c r="C27" s="9" t="s">
        <v>246</v>
      </c>
      <c r="D27" s="9" t="s">
        <v>247</v>
      </c>
      <c r="E27" s="9" t="s">
        <v>190</v>
      </c>
    </row>
    <row r="28" spans="1:5" x14ac:dyDescent="0.25">
      <c r="A28" s="9">
        <v>26</v>
      </c>
      <c r="B28" s="9" t="s">
        <v>48</v>
      </c>
      <c r="C28" s="9" t="s">
        <v>49</v>
      </c>
      <c r="D28" s="9" t="s">
        <v>248</v>
      </c>
      <c r="E28" s="9" t="s">
        <v>180</v>
      </c>
    </row>
    <row r="29" spans="1:5" x14ac:dyDescent="0.25">
      <c r="A29" s="9">
        <v>27</v>
      </c>
      <c r="B29" s="9" t="s">
        <v>249</v>
      </c>
      <c r="C29" s="9" t="s">
        <v>250</v>
      </c>
      <c r="D29" s="9" t="s">
        <v>251</v>
      </c>
      <c r="E29" s="9" t="s">
        <v>180</v>
      </c>
    </row>
    <row r="30" spans="1:5" x14ac:dyDescent="0.25">
      <c r="A30" s="9">
        <v>28</v>
      </c>
      <c r="B30" s="9" t="s">
        <v>252</v>
      </c>
      <c r="C30" s="9" t="s">
        <v>253</v>
      </c>
      <c r="D30" s="9" t="s">
        <v>254</v>
      </c>
      <c r="E30" s="9" t="s">
        <v>190</v>
      </c>
    </row>
    <row r="31" spans="1:5" x14ac:dyDescent="0.25">
      <c r="A31" s="9">
        <v>29</v>
      </c>
      <c r="B31" s="9" t="s">
        <v>255</v>
      </c>
      <c r="C31" s="9" t="s">
        <v>256</v>
      </c>
      <c r="D31" s="9" t="s">
        <v>257</v>
      </c>
      <c r="E31" s="9" t="s">
        <v>180</v>
      </c>
    </row>
    <row r="32" spans="1:5" x14ac:dyDescent="0.25">
      <c r="A32" s="9">
        <v>30</v>
      </c>
      <c r="B32" s="9" t="s">
        <v>258</v>
      </c>
      <c r="C32" s="9" t="s">
        <v>259</v>
      </c>
      <c r="D32" s="9" t="s">
        <v>260</v>
      </c>
      <c r="E32" s="9" t="s">
        <v>182</v>
      </c>
    </row>
    <row r="33" spans="1:5" x14ac:dyDescent="0.25">
      <c r="A33" s="9">
        <v>31</v>
      </c>
      <c r="B33" s="9" t="s">
        <v>261</v>
      </c>
      <c r="C33" s="9" t="s">
        <v>262</v>
      </c>
      <c r="D33" s="9" t="s">
        <v>263</v>
      </c>
      <c r="E33" s="9" t="s">
        <v>182</v>
      </c>
    </row>
    <row r="34" spans="1:5" x14ac:dyDescent="0.25">
      <c r="A34" s="9">
        <v>32</v>
      </c>
      <c r="B34" s="9" t="s">
        <v>264</v>
      </c>
      <c r="C34" s="9" t="s">
        <v>264</v>
      </c>
      <c r="D34" s="9" t="s">
        <v>265</v>
      </c>
      <c r="E34" s="9" t="s">
        <v>180</v>
      </c>
    </row>
    <row r="35" spans="1:5" x14ac:dyDescent="0.25">
      <c r="A35" s="9">
        <v>33</v>
      </c>
      <c r="B35" s="9" t="s">
        <v>266</v>
      </c>
      <c r="C35" s="9" t="s">
        <v>266</v>
      </c>
      <c r="D35" s="9" t="s">
        <v>267</v>
      </c>
      <c r="E35" s="9" t="s">
        <v>180</v>
      </c>
    </row>
    <row r="36" spans="1:5" x14ac:dyDescent="0.25">
      <c r="A36" s="9">
        <v>34</v>
      </c>
      <c r="B36" s="9" t="s">
        <v>268</v>
      </c>
      <c r="C36" s="9" t="s">
        <v>269</v>
      </c>
      <c r="D36" s="9" t="s">
        <v>270</v>
      </c>
      <c r="E36" s="9" t="s">
        <v>271</v>
      </c>
    </row>
    <row r="37" spans="1:5" x14ac:dyDescent="0.25">
      <c r="A37" s="9">
        <v>35</v>
      </c>
      <c r="B37" s="9" t="s">
        <v>272</v>
      </c>
      <c r="C37" s="9" t="s">
        <v>273</v>
      </c>
      <c r="D37" s="9" t="s">
        <v>274</v>
      </c>
      <c r="E37" s="9" t="s">
        <v>190</v>
      </c>
    </row>
    <row r="38" spans="1:5" x14ac:dyDescent="0.25">
      <c r="A38" s="9">
        <v>36</v>
      </c>
      <c r="B38" s="9" t="s">
        <v>275</v>
      </c>
      <c r="C38" s="9" t="s">
        <v>276</v>
      </c>
      <c r="D38" s="9" t="s">
        <v>277</v>
      </c>
      <c r="E38" s="9" t="s">
        <v>271</v>
      </c>
    </row>
    <row r="39" spans="1:5" x14ac:dyDescent="0.25">
      <c r="A39" s="9">
        <v>37</v>
      </c>
      <c r="B39" s="9" t="s">
        <v>72</v>
      </c>
      <c r="C39" s="9" t="s">
        <v>72</v>
      </c>
      <c r="D39" s="9" t="s">
        <v>278</v>
      </c>
      <c r="E39" s="9" t="s">
        <v>180</v>
      </c>
    </row>
    <row r="40" spans="1:5" x14ac:dyDescent="0.25">
      <c r="A40" s="9">
        <v>38</v>
      </c>
      <c r="B40" s="9" t="s">
        <v>279</v>
      </c>
      <c r="C40" s="9" t="s">
        <v>280</v>
      </c>
      <c r="D40" s="9" t="s">
        <v>281</v>
      </c>
      <c r="E40" s="9" t="s">
        <v>182</v>
      </c>
    </row>
    <row r="41" spans="1:5" x14ac:dyDescent="0.25">
      <c r="A41" s="9">
        <v>39</v>
      </c>
      <c r="B41" s="9" t="s">
        <v>282</v>
      </c>
      <c r="C41" s="9" t="s">
        <v>283</v>
      </c>
      <c r="D41" s="9" t="s">
        <v>284</v>
      </c>
      <c r="E41" s="9" t="s">
        <v>271</v>
      </c>
    </row>
    <row r="42" spans="1:5" x14ac:dyDescent="0.25">
      <c r="A42" s="9">
        <v>40</v>
      </c>
      <c r="B42" s="9" t="s">
        <v>285</v>
      </c>
      <c r="C42" s="9" t="s">
        <v>286</v>
      </c>
      <c r="D42" s="9" t="s">
        <v>287</v>
      </c>
      <c r="E42" s="9" t="s">
        <v>271</v>
      </c>
    </row>
    <row r="43" spans="1:5" x14ac:dyDescent="0.25">
      <c r="A43" s="9">
        <v>41</v>
      </c>
      <c r="B43" s="9" t="s">
        <v>288</v>
      </c>
      <c r="C43" s="9" t="s">
        <v>289</v>
      </c>
      <c r="D43" s="9" t="s">
        <v>290</v>
      </c>
      <c r="E43" s="9" t="s">
        <v>182</v>
      </c>
    </row>
    <row r="44" spans="1:5" x14ac:dyDescent="0.25">
      <c r="A44" s="9">
        <v>42</v>
      </c>
      <c r="B44" s="9" t="s">
        <v>291</v>
      </c>
      <c r="C44" s="9" t="s">
        <v>292</v>
      </c>
      <c r="D44" s="9" t="s">
        <v>293</v>
      </c>
      <c r="E44" s="9" t="s">
        <v>182</v>
      </c>
    </row>
    <row r="45" spans="1:5" x14ac:dyDescent="0.25">
      <c r="A45" s="9">
        <v>43</v>
      </c>
      <c r="B45" s="9" t="s">
        <v>79</v>
      </c>
      <c r="C45" s="9" t="s">
        <v>80</v>
      </c>
      <c r="D45" s="9" t="s">
        <v>294</v>
      </c>
      <c r="E45" s="9" t="s">
        <v>182</v>
      </c>
    </row>
    <row r="46" spans="1:5" x14ac:dyDescent="0.25">
      <c r="A46" s="9">
        <v>44</v>
      </c>
      <c r="B46" s="9" t="s">
        <v>295</v>
      </c>
      <c r="C46" s="9" t="s">
        <v>296</v>
      </c>
      <c r="D46" s="9" t="s">
        <v>297</v>
      </c>
      <c r="E46" s="9" t="s">
        <v>182</v>
      </c>
    </row>
    <row r="47" spans="1:5" x14ac:dyDescent="0.25">
      <c r="A47" s="9">
        <v>45</v>
      </c>
      <c r="B47" s="9" t="s">
        <v>298</v>
      </c>
      <c r="C47" s="9" t="s">
        <v>299</v>
      </c>
      <c r="D47" s="9" t="s">
        <v>300</v>
      </c>
      <c r="E47" s="9" t="s">
        <v>180</v>
      </c>
    </row>
    <row r="48" spans="1:5" x14ac:dyDescent="0.25">
      <c r="A48" s="9">
        <v>46</v>
      </c>
      <c r="B48" s="9" t="s">
        <v>301</v>
      </c>
      <c r="C48" s="9" t="s">
        <v>302</v>
      </c>
      <c r="D48" s="9" t="s">
        <v>303</v>
      </c>
      <c r="E48" s="9" t="s">
        <v>182</v>
      </c>
    </row>
    <row r="49" spans="1:5" x14ac:dyDescent="0.25">
      <c r="A49" s="9">
        <v>47</v>
      </c>
      <c r="B49" s="9" t="s">
        <v>304</v>
      </c>
      <c r="C49" s="9" t="s">
        <v>305</v>
      </c>
      <c r="D49" s="9" t="s">
        <v>306</v>
      </c>
      <c r="E49" s="9" t="s">
        <v>195</v>
      </c>
    </row>
    <row r="50" spans="1:5" x14ac:dyDescent="0.25">
      <c r="A50" s="9">
        <v>48</v>
      </c>
      <c r="B50" s="9" t="s">
        <v>307</v>
      </c>
      <c r="C50" s="9" t="s">
        <v>308</v>
      </c>
      <c r="D50" s="9" t="s">
        <v>309</v>
      </c>
      <c r="E50" s="9" t="s">
        <v>195</v>
      </c>
    </row>
    <row r="51" spans="1:5" x14ac:dyDescent="0.25">
      <c r="A51" s="9">
        <v>49</v>
      </c>
      <c r="B51" s="9" t="s">
        <v>310</v>
      </c>
      <c r="C51" s="9" t="s">
        <v>311</v>
      </c>
      <c r="D51" s="9" t="s">
        <v>312</v>
      </c>
      <c r="E51" s="9" t="s">
        <v>271</v>
      </c>
    </row>
    <row r="52" spans="1:5" x14ac:dyDescent="0.25">
      <c r="A52" s="9">
        <v>50</v>
      </c>
      <c r="B52" s="9" t="s">
        <v>313</v>
      </c>
      <c r="C52" s="9" t="s">
        <v>314</v>
      </c>
      <c r="D52" s="9" t="s">
        <v>315</v>
      </c>
      <c r="E52" s="9" t="s">
        <v>190</v>
      </c>
    </row>
    <row r="53" spans="1:5" x14ac:dyDescent="0.25">
      <c r="A53" s="9">
        <v>51</v>
      </c>
      <c r="B53" s="9" t="s">
        <v>316</v>
      </c>
      <c r="C53" s="9" t="s">
        <v>316</v>
      </c>
      <c r="D53" s="9" t="s">
        <v>317</v>
      </c>
      <c r="E53" s="9" t="s">
        <v>180</v>
      </c>
    </row>
    <row r="54" spans="1:5" x14ac:dyDescent="0.25">
      <c r="A54" s="9">
        <v>52</v>
      </c>
      <c r="B54" s="9" t="s">
        <v>318</v>
      </c>
      <c r="C54" s="9" t="s">
        <v>319</v>
      </c>
      <c r="D54" s="9" t="s">
        <v>320</v>
      </c>
      <c r="E54" s="9" t="s">
        <v>182</v>
      </c>
    </row>
    <row r="55" spans="1:5" x14ac:dyDescent="0.25">
      <c r="A55" s="9">
        <v>53</v>
      </c>
      <c r="B55" s="9" t="s">
        <v>321</v>
      </c>
      <c r="C55" s="9" t="s">
        <v>322</v>
      </c>
      <c r="D55" s="9" t="s">
        <v>323</v>
      </c>
      <c r="E55" s="9" t="s">
        <v>182</v>
      </c>
    </row>
    <row r="56" spans="1:5" x14ac:dyDescent="0.25">
      <c r="A56" s="9">
        <v>54</v>
      </c>
      <c r="B56" s="9" t="s">
        <v>324</v>
      </c>
      <c r="C56" s="9" t="s">
        <v>325</v>
      </c>
      <c r="D56" s="9" t="s">
        <v>326</v>
      </c>
      <c r="E56" s="9" t="s">
        <v>271</v>
      </c>
    </row>
    <row r="57" spans="1:5" x14ac:dyDescent="0.25">
      <c r="A57" s="9">
        <v>55</v>
      </c>
      <c r="B57" s="9" t="s">
        <v>327</v>
      </c>
      <c r="C57" s="9" t="s">
        <v>328</v>
      </c>
      <c r="D57" s="9" t="s">
        <v>329</v>
      </c>
      <c r="E57" s="9" t="s">
        <v>271</v>
      </c>
    </row>
    <row r="58" spans="1:5" x14ac:dyDescent="0.25">
      <c r="A58" s="9">
        <v>56</v>
      </c>
      <c r="B58" s="9" t="s">
        <v>330</v>
      </c>
      <c r="C58" s="9" t="s">
        <v>331</v>
      </c>
      <c r="D58" s="9" t="s">
        <v>332</v>
      </c>
      <c r="E58" s="9" t="s">
        <v>195</v>
      </c>
    </row>
    <row r="59" spans="1:5" x14ac:dyDescent="0.25">
      <c r="A59" s="9">
        <v>57</v>
      </c>
      <c r="B59" s="9" t="s">
        <v>98</v>
      </c>
      <c r="C59" s="9" t="s">
        <v>98</v>
      </c>
      <c r="D59" s="9" t="s">
        <v>333</v>
      </c>
      <c r="E59" s="9" t="s">
        <v>182</v>
      </c>
    </row>
    <row r="60" spans="1:5" x14ac:dyDescent="0.25">
      <c r="A60" s="9">
        <v>58</v>
      </c>
      <c r="B60" s="9" t="s">
        <v>334</v>
      </c>
      <c r="C60" s="9" t="s">
        <v>335</v>
      </c>
      <c r="D60" s="9" t="s">
        <v>336</v>
      </c>
      <c r="E60" s="9" t="s">
        <v>182</v>
      </c>
    </row>
    <row r="61" spans="1:5" x14ac:dyDescent="0.25">
      <c r="A61" s="9">
        <v>59</v>
      </c>
      <c r="B61" s="9" t="s">
        <v>337</v>
      </c>
      <c r="C61" s="9" t="s">
        <v>338</v>
      </c>
      <c r="D61" s="9" t="s">
        <v>339</v>
      </c>
      <c r="E61" s="9" t="s">
        <v>271</v>
      </c>
    </row>
    <row r="62" spans="1:5" x14ac:dyDescent="0.25">
      <c r="A62" s="9">
        <v>60</v>
      </c>
      <c r="B62" s="9" t="s">
        <v>101</v>
      </c>
      <c r="C62" s="9" t="s">
        <v>101</v>
      </c>
      <c r="D62" s="9" t="s">
        <v>340</v>
      </c>
      <c r="E62" s="9" t="s">
        <v>190</v>
      </c>
    </row>
    <row r="63" spans="1:5" x14ac:dyDescent="0.25">
      <c r="A63" s="9">
        <v>61</v>
      </c>
      <c r="B63" s="9" t="s">
        <v>341</v>
      </c>
      <c r="C63" s="9" t="s">
        <v>341</v>
      </c>
      <c r="D63" s="9" t="s">
        <v>342</v>
      </c>
      <c r="E63" s="9" t="s">
        <v>180</v>
      </c>
    </row>
    <row r="64" spans="1:5" x14ac:dyDescent="0.25">
      <c r="A64" s="9">
        <v>62</v>
      </c>
      <c r="B64" s="9" t="s">
        <v>102</v>
      </c>
      <c r="C64" s="9" t="s">
        <v>103</v>
      </c>
      <c r="D64" s="9" t="s">
        <v>343</v>
      </c>
      <c r="E64" s="9" t="s">
        <v>180</v>
      </c>
    </row>
    <row r="65" spans="1:5" x14ac:dyDescent="0.25">
      <c r="A65" s="9">
        <v>63</v>
      </c>
      <c r="B65" s="9" t="s">
        <v>344</v>
      </c>
      <c r="C65" s="9" t="s">
        <v>345</v>
      </c>
      <c r="D65" s="9" t="s">
        <v>346</v>
      </c>
      <c r="E65" s="9" t="s">
        <v>182</v>
      </c>
    </row>
    <row r="66" spans="1:5" x14ac:dyDescent="0.25">
      <c r="A66" s="9">
        <v>64</v>
      </c>
      <c r="B66" s="9" t="s">
        <v>347</v>
      </c>
      <c r="C66" s="9" t="s">
        <v>348</v>
      </c>
      <c r="D66" s="9" t="s">
        <v>349</v>
      </c>
      <c r="E66" s="9" t="s">
        <v>350</v>
      </c>
    </row>
    <row r="67" spans="1:5" x14ac:dyDescent="0.25">
      <c r="A67" s="9">
        <v>65</v>
      </c>
      <c r="B67" s="9" t="s">
        <v>108</v>
      </c>
      <c r="C67" s="9" t="s">
        <v>109</v>
      </c>
      <c r="D67" s="9" t="s">
        <v>351</v>
      </c>
      <c r="E67" s="9" t="s">
        <v>352</v>
      </c>
    </row>
    <row r="68" spans="1:5" x14ac:dyDescent="0.25">
      <c r="A68" s="9">
        <v>66</v>
      </c>
      <c r="B68" s="9" t="s">
        <v>353</v>
      </c>
      <c r="C68" s="9" t="s">
        <v>354</v>
      </c>
      <c r="D68" s="9" t="s">
        <v>355</v>
      </c>
      <c r="E68" s="9" t="s">
        <v>190</v>
      </c>
    </row>
    <row r="69" spans="1:5" x14ac:dyDescent="0.25">
      <c r="A69" s="9">
        <v>67</v>
      </c>
      <c r="B69" s="9" t="s">
        <v>110</v>
      </c>
      <c r="C69" s="9" t="s">
        <v>110</v>
      </c>
      <c r="D69" s="9" t="s">
        <v>356</v>
      </c>
      <c r="E69" s="9" t="s">
        <v>357</v>
      </c>
    </row>
    <row r="70" spans="1:5" x14ac:dyDescent="0.25">
      <c r="A70" s="9">
        <v>68</v>
      </c>
      <c r="B70" s="9" t="s">
        <v>111</v>
      </c>
      <c r="C70" s="9" t="s">
        <v>112</v>
      </c>
      <c r="D70" s="9" t="s">
        <v>358</v>
      </c>
      <c r="E70" s="9" t="s">
        <v>359</v>
      </c>
    </row>
    <row r="71" spans="1:5" x14ac:dyDescent="0.25">
      <c r="A71" s="9">
        <v>69</v>
      </c>
      <c r="B71" s="9" t="s">
        <v>360</v>
      </c>
      <c r="C71" s="9" t="s">
        <v>361</v>
      </c>
      <c r="D71" s="9" t="s">
        <v>362</v>
      </c>
      <c r="E71" s="9" t="s">
        <v>182</v>
      </c>
    </row>
    <row r="72" spans="1:5" x14ac:dyDescent="0.25">
      <c r="A72" s="9">
        <v>70</v>
      </c>
      <c r="B72" s="9" t="s">
        <v>363</v>
      </c>
      <c r="C72" s="9" t="s">
        <v>364</v>
      </c>
      <c r="D72" s="9" t="s">
        <v>365</v>
      </c>
      <c r="E72" s="9" t="s">
        <v>182</v>
      </c>
    </row>
    <row r="73" spans="1:5" x14ac:dyDescent="0.25">
      <c r="A73" s="9">
        <v>71</v>
      </c>
      <c r="B73" s="9" t="s">
        <v>119</v>
      </c>
      <c r="C73" s="9" t="s">
        <v>119</v>
      </c>
      <c r="D73" s="9" t="s">
        <v>366</v>
      </c>
      <c r="E73" s="9" t="s">
        <v>182</v>
      </c>
    </row>
    <row r="74" spans="1:5" x14ac:dyDescent="0.25">
      <c r="A74" s="9">
        <v>72</v>
      </c>
      <c r="B74" s="9" t="s">
        <v>367</v>
      </c>
      <c r="C74" s="9" t="s">
        <v>367</v>
      </c>
      <c r="D74" s="9" t="s">
        <v>368</v>
      </c>
      <c r="E74" s="9" t="s">
        <v>180</v>
      </c>
    </row>
    <row r="75" spans="1:5" x14ac:dyDescent="0.25">
      <c r="A75" s="9">
        <v>73</v>
      </c>
      <c r="B75" s="9" t="s">
        <v>124</v>
      </c>
      <c r="C75" s="9" t="s">
        <v>125</v>
      </c>
      <c r="D75" s="9" t="s">
        <v>369</v>
      </c>
      <c r="E75" s="9" t="s">
        <v>182</v>
      </c>
    </row>
    <row r="76" spans="1:5" x14ac:dyDescent="0.25">
      <c r="A76" s="9">
        <v>74</v>
      </c>
      <c r="B76" s="9" t="s">
        <v>370</v>
      </c>
      <c r="C76" s="9" t="s">
        <v>371</v>
      </c>
      <c r="D76" s="9" t="s">
        <v>372</v>
      </c>
      <c r="E76" s="9" t="s">
        <v>271</v>
      </c>
    </row>
    <row r="77" spans="1:5" x14ac:dyDescent="0.25">
      <c r="A77" s="9">
        <v>75</v>
      </c>
      <c r="B77" s="9" t="s">
        <v>373</v>
      </c>
      <c r="C77" s="9" t="s">
        <v>374</v>
      </c>
      <c r="D77" s="9" t="s">
        <v>375</v>
      </c>
      <c r="E77" s="9" t="s">
        <v>180</v>
      </c>
    </row>
    <row r="78" spans="1:5" x14ac:dyDescent="0.25">
      <c r="A78" s="9">
        <v>76</v>
      </c>
      <c r="B78" s="9" t="s">
        <v>128</v>
      </c>
      <c r="C78" s="9" t="s">
        <v>129</v>
      </c>
      <c r="D78" s="9" t="s">
        <v>376</v>
      </c>
      <c r="E78" s="9" t="s">
        <v>182</v>
      </c>
    </row>
    <row r="79" spans="1:5" x14ac:dyDescent="0.25">
      <c r="A79" s="9">
        <v>77</v>
      </c>
      <c r="B79" s="9" t="s">
        <v>377</v>
      </c>
      <c r="C79" s="9" t="s">
        <v>378</v>
      </c>
      <c r="D79" s="9" t="s">
        <v>379</v>
      </c>
      <c r="E79" s="9" t="s">
        <v>195</v>
      </c>
    </row>
    <row r="80" spans="1:5" x14ac:dyDescent="0.25">
      <c r="A80" s="9">
        <v>78</v>
      </c>
      <c r="B80" s="9" t="s">
        <v>380</v>
      </c>
      <c r="C80" s="9" t="s">
        <v>381</v>
      </c>
      <c r="D80" s="9" t="s">
        <v>382</v>
      </c>
      <c r="E80" s="9" t="s">
        <v>190</v>
      </c>
    </row>
    <row r="81" spans="1:5" x14ac:dyDescent="0.25">
      <c r="A81" s="9">
        <v>79</v>
      </c>
      <c r="B81" s="9" t="s">
        <v>383</v>
      </c>
      <c r="C81" s="9" t="s">
        <v>384</v>
      </c>
      <c r="D81" s="9" t="s">
        <v>385</v>
      </c>
      <c r="E81" s="9" t="s">
        <v>271</v>
      </c>
    </row>
    <row r="82" spans="1:5" x14ac:dyDescent="0.25">
      <c r="A82" s="9">
        <v>80</v>
      </c>
      <c r="B82" s="9" t="s">
        <v>386</v>
      </c>
      <c r="C82" s="9" t="s">
        <v>387</v>
      </c>
      <c r="D82" s="9" t="s">
        <v>388</v>
      </c>
      <c r="E82" s="9" t="s">
        <v>182</v>
      </c>
    </row>
    <row r="83" spans="1:5" x14ac:dyDescent="0.25">
      <c r="A83" s="9">
        <v>81</v>
      </c>
      <c r="B83" s="9" t="s">
        <v>134</v>
      </c>
      <c r="C83" s="9" t="s">
        <v>134</v>
      </c>
      <c r="D83" s="9" t="s">
        <v>389</v>
      </c>
      <c r="E83" s="9" t="s">
        <v>190</v>
      </c>
    </row>
    <row r="84" spans="1:5" x14ac:dyDescent="0.25">
      <c r="A84" s="9">
        <v>82</v>
      </c>
      <c r="B84" s="9" t="s">
        <v>137</v>
      </c>
      <c r="C84" s="9" t="s">
        <v>137</v>
      </c>
      <c r="D84" s="9" t="s">
        <v>390</v>
      </c>
      <c r="E84" s="9" t="s">
        <v>180</v>
      </c>
    </row>
    <row r="85" spans="1:5" x14ac:dyDescent="0.25">
      <c r="A85" s="9">
        <v>83</v>
      </c>
      <c r="B85" s="9" t="s">
        <v>391</v>
      </c>
      <c r="C85" s="9" t="s">
        <v>392</v>
      </c>
      <c r="D85" s="9" t="s">
        <v>393</v>
      </c>
      <c r="E85" s="9" t="s">
        <v>180</v>
      </c>
    </row>
    <row r="86" spans="1:5" x14ac:dyDescent="0.25">
      <c r="A86" s="9">
        <v>84</v>
      </c>
      <c r="B86" s="9" t="s">
        <v>142</v>
      </c>
      <c r="C86" s="9" t="s">
        <v>142</v>
      </c>
      <c r="D86" s="9" t="s">
        <v>394</v>
      </c>
      <c r="E86" s="9" t="s">
        <v>359</v>
      </c>
    </row>
    <row r="87" spans="1:5" x14ac:dyDescent="0.25">
      <c r="A87" s="9">
        <v>85</v>
      </c>
      <c r="B87" s="9" t="s">
        <v>143</v>
      </c>
      <c r="C87" s="9" t="s">
        <v>144</v>
      </c>
      <c r="D87" s="9" t="s">
        <v>395</v>
      </c>
      <c r="E87" s="9" t="s">
        <v>359</v>
      </c>
    </row>
    <row r="88" spans="1:5" x14ac:dyDescent="0.25">
      <c r="A88" s="9">
        <v>86</v>
      </c>
      <c r="B88" s="9" t="s">
        <v>396</v>
      </c>
      <c r="C88" s="9" t="s">
        <v>397</v>
      </c>
      <c r="D88" s="9" t="s">
        <v>398</v>
      </c>
      <c r="E88" s="9" t="s">
        <v>180</v>
      </c>
    </row>
    <row r="89" spans="1:5" x14ac:dyDescent="0.25">
      <c r="A89" s="9">
        <v>87</v>
      </c>
      <c r="B89" s="9" t="s">
        <v>145</v>
      </c>
      <c r="C89" s="9" t="s">
        <v>145</v>
      </c>
      <c r="D89" s="9" t="s">
        <v>399</v>
      </c>
      <c r="E89" s="9" t="s">
        <v>190</v>
      </c>
    </row>
    <row r="90" spans="1:5" x14ac:dyDescent="0.25">
      <c r="A90" s="9">
        <v>88</v>
      </c>
      <c r="B90" s="9" t="s">
        <v>400</v>
      </c>
      <c r="C90" s="9" t="s">
        <v>400</v>
      </c>
      <c r="D90" s="9" t="s">
        <v>401</v>
      </c>
      <c r="E90" s="9" t="s">
        <v>190</v>
      </c>
    </row>
    <row r="91" spans="1:5" x14ac:dyDescent="0.25">
      <c r="A91" s="9">
        <v>89</v>
      </c>
      <c r="B91" s="9" t="s">
        <v>402</v>
      </c>
      <c r="C91" s="9" t="s">
        <v>403</v>
      </c>
      <c r="D91" s="9" t="s">
        <v>404</v>
      </c>
      <c r="E91" s="9" t="s">
        <v>235</v>
      </c>
    </row>
    <row r="92" spans="1:5" x14ac:dyDescent="0.25">
      <c r="A92" s="9">
        <v>90</v>
      </c>
      <c r="B92" s="9" t="s">
        <v>405</v>
      </c>
      <c r="C92" s="9" t="s">
        <v>406</v>
      </c>
      <c r="D92" s="9" t="s">
        <v>407</v>
      </c>
      <c r="E92" s="9" t="s">
        <v>195</v>
      </c>
    </row>
    <row r="93" spans="1:5" x14ac:dyDescent="0.25">
      <c r="A93" s="9">
        <v>91</v>
      </c>
      <c r="B93" s="9" t="s">
        <v>408</v>
      </c>
      <c r="C93" s="9" t="s">
        <v>409</v>
      </c>
      <c r="D93" s="9" t="s">
        <v>410</v>
      </c>
      <c r="E93" s="9" t="s">
        <v>271</v>
      </c>
    </row>
    <row r="94" spans="1:5" x14ac:dyDescent="0.25">
      <c r="A94" s="9">
        <v>92</v>
      </c>
      <c r="B94" s="9" t="s">
        <v>411</v>
      </c>
      <c r="C94" s="9" t="s">
        <v>412</v>
      </c>
      <c r="D94" s="9" t="s">
        <v>413</v>
      </c>
      <c r="E94" s="9" t="s">
        <v>271</v>
      </c>
    </row>
    <row r="95" spans="1:5" x14ac:dyDescent="0.25">
      <c r="A95" s="9">
        <v>93</v>
      </c>
      <c r="B95" s="9" t="s">
        <v>414</v>
      </c>
      <c r="C95" s="9" t="s">
        <v>415</v>
      </c>
      <c r="D95" s="9" t="s">
        <v>416</v>
      </c>
      <c r="E95" s="9" t="s">
        <v>271</v>
      </c>
    </row>
    <row r="96" spans="1:5" x14ac:dyDescent="0.25">
      <c r="A96" s="9">
        <v>94</v>
      </c>
      <c r="B96" s="9" t="s">
        <v>417</v>
      </c>
      <c r="C96" s="9" t="s">
        <v>418</v>
      </c>
      <c r="D96" s="9" t="s">
        <v>419</v>
      </c>
      <c r="E96" s="9" t="s">
        <v>271</v>
      </c>
    </row>
    <row r="97" spans="1:5" x14ac:dyDescent="0.25">
      <c r="A97" s="9">
        <v>95</v>
      </c>
      <c r="B97" s="9" t="s">
        <v>420</v>
      </c>
      <c r="C97" s="9" t="s">
        <v>421</v>
      </c>
      <c r="D97" s="9" t="s">
        <v>422</v>
      </c>
      <c r="E97" s="9" t="s">
        <v>423</v>
      </c>
    </row>
    <row r="98" spans="1:5" x14ac:dyDescent="0.25">
      <c r="A98" s="9">
        <v>96</v>
      </c>
      <c r="B98" s="9" t="s">
        <v>146</v>
      </c>
      <c r="C98" s="9" t="s">
        <v>147</v>
      </c>
      <c r="D98" s="9" t="s">
        <v>424</v>
      </c>
      <c r="E98" s="9" t="s">
        <v>190</v>
      </c>
    </row>
    <row r="99" spans="1:5" x14ac:dyDescent="0.25">
      <c r="A99" s="9">
        <v>97</v>
      </c>
      <c r="B99" s="9" t="s">
        <v>425</v>
      </c>
      <c r="C99" s="9" t="s">
        <v>426</v>
      </c>
      <c r="D99" s="9" t="s">
        <v>427</v>
      </c>
      <c r="E99" s="9" t="s">
        <v>180</v>
      </c>
    </row>
    <row r="100" spans="1:5" x14ac:dyDescent="0.25">
      <c r="A100" s="9">
        <v>98</v>
      </c>
      <c r="B100" s="9" t="s">
        <v>428</v>
      </c>
      <c r="C100" s="9" t="s">
        <v>429</v>
      </c>
      <c r="D100" s="9" t="s">
        <v>430</v>
      </c>
      <c r="E100" s="9" t="s">
        <v>271</v>
      </c>
    </row>
    <row r="101" spans="1:5" x14ac:dyDescent="0.25">
      <c r="A101" s="9">
        <v>99</v>
      </c>
      <c r="B101" s="9" t="s">
        <v>431</v>
      </c>
      <c r="C101" s="9" t="s">
        <v>432</v>
      </c>
      <c r="D101" s="9" t="s">
        <v>433</v>
      </c>
      <c r="E101" s="9" t="s">
        <v>180</v>
      </c>
    </row>
    <row r="102" spans="1:5" x14ac:dyDescent="0.25">
      <c r="A102" s="9">
        <v>100</v>
      </c>
      <c r="B102" s="9" t="s">
        <v>434</v>
      </c>
      <c r="C102" s="9" t="s">
        <v>435</v>
      </c>
      <c r="D102" s="9" t="s">
        <v>436</v>
      </c>
      <c r="E102" s="9" t="s">
        <v>182</v>
      </c>
    </row>
    <row r="103" spans="1:5" x14ac:dyDescent="0.25">
      <c r="A103" s="9">
        <v>101</v>
      </c>
      <c r="B103" s="9" t="s">
        <v>437</v>
      </c>
      <c r="C103" s="9" t="s">
        <v>437</v>
      </c>
      <c r="D103" s="9" t="s">
        <v>438</v>
      </c>
      <c r="E103" s="9" t="s">
        <v>180</v>
      </c>
    </row>
    <row r="104" spans="1:5" x14ac:dyDescent="0.25">
      <c r="A104" s="9">
        <v>102</v>
      </c>
      <c r="B104" s="9" t="s">
        <v>439</v>
      </c>
      <c r="C104" s="9" t="s">
        <v>440</v>
      </c>
      <c r="D104" s="9" t="s">
        <v>441</v>
      </c>
      <c r="E104" s="9" t="s">
        <v>180</v>
      </c>
    </row>
    <row r="105" spans="1:5" x14ac:dyDescent="0.25">
      <c r="A105" s="9">
        <v>103</v>
      </c>
      <c r="B105" s="9" t="s">
        <v>442</v>
      </c>
      <c r="C105" s="9" t="s">
        <v>442</v>
      </c>
      <c r="D105" s="9" t="s">
        <v>443</v>
      </c>
      <c r="E105" s="9" t="s">
        <v>444</v>
      </c>
    </row>
    <row r="106" spans="1:5" x14ac:dyDescent="0.25">
      <c r="A106" s="9">
        <v>104</v>
      </c>
      <c r="B106" s="9" t="s">
        <v>445</v>
      </c>
      <c r="C106" s="9" t="s">
        <v>446</v>
      </c>
      <c r="D106" s="9" t="s">
        <v>447</v>
      </c>
      <c r="E106" s="9" t="s">
        <v>271</v>
      </c>
    </row>
    <row r="107" spans="1:5" x14ac:dyDescent="0.25">
      <c r="A107" s="9">
        <v>105</v>
      </c>
      <c r="B107" s="9" t="s">
        <v>448</v>
      </c>
      <c r="C107" s="9" t="s">
        <v>449</v>
      </c>
      <c r="D107" s="9" t="s">
        <v>450</v>
      </c>
      <c r="E107" s="9" t="s">
        <v>271</v>
      </c>
    </row>
    <row r="108" spans="1:5" x14ac:dyDescent="0.25">
      <c r="A108" s="9">
        <v>106</v>
      </c>
      <c r="B108" s="9" t="s">
        <v>451</v>
      </c>
      <c r="C108" s="9" t="s">
        <v>452</v>
      </c>
      <c r="D108" s="9" t="s">
        <v>453</v>
      </c>
      <c r="E108" s="9" t="s">
        <v>180</v>
      </c>
    </row>
    <row r="109" spans="1:5" x14ac:dyDescent="0.25">
      <c r="A109" s="9">
        <v>107</v>
      </c>
      <c r="B109" s="9" t="s">
        <v>454</v>
      </c>
      <c r="C109" s="9" t="s">
        <v>454</v>
      </c>
      <c r="D109" s="9" t="s">
        <v>455</v>
      </c>
      <c r="E109" s="9" t="s">
        <v>180</v>
      </c>
    </row>
    <row r="110" spans="1:5" x14ac:dyDescent="0.25">
      <c r="A110" s="9">
        <v>108</v>
      </c>
      <c r="B110" s="9" t="s">
        <v>151</v>
      </c>
      <c r="C110" s="9" t="s">
        <v>152</v>
      </c>
      <c r="D110" s="9" t="s">
        <v>456</v>
      </c>
      <c r="E110" s="9" t="s">
        <v>457</v>
      </c>
    </row>
    <row r="111" spans="1:5" x14ac:dyDescent="0.25">
      <c r="A111" s="9">
        <v>109</v>
      </c>
      <c r="B111" s="9" t="s">
        <v>5</v>
      </c>
      <c r="C111" s="9" t="s">
        <v>6</v>
      </c>
      <c r="D111" s="9" t="s">
        <v>458</v>
      </c>
      <c r="E111" s="9" t="s">
        <v>190</v>
      </c>
    </row>
    <row r="112" spans="1:5" x14ac:dyDescent="0.25">
      <c r="A112" s="9">
        <v>110</v>
      </c>
      <c r="B112" s="9" t="s">
        <v>7</v>
      </c>
      <c r="C112" s="9" t="s">
        <v>8</v>
      </c>
      <c r="D112" s="9" t="s">
        <v>459</v>
      </c>
      <c r="E112" s="9" t="s">
        <v>190</v>
      </c>
    </row>
    <row r="113" spans="1:5" x14ac:dyDescent="0.25">
      <c r="A113" s="9">
        <v>111</v>
      </c>
      <c r="B113" s="9" t="s">
        <v>9</v>
      </c>
      <c r="C113" s="9" t="s">
        <v>10</v>
      </c>
      <c r="D113" s="9" t="s">
        <v>460</v>
      </c>
      <c r="E113" s="9" t="s">
        <v>190</v>
      </c>
    </row>
    <row r="114" spans="1:5" x14ac:dyDescent="0.25">
      <c r="A114" s="9">
        <v>112</v>
      </c>
      <c r="B114" s="9" t="s">
        <v>11</v>
      </c>
      <c r="C114" s="9" t="s">
        <v>12</v>
      </c>
      <c r="D114" s="9" t="s">
        <v>461</v>
      </c>
      <c r="E114" s="9" t="s">
        <v>190</v>
      </c>
    </row>
    <row r="115" spans="1:5" x14ac:dyDescent="0.25">
      <c r="A115" s="9">
        <v>113</v>
      </c>
      <c r="B115" s="9" t="s">
        <v>17</v>
      </c>
      <c r="C115" s="9" t="s">
        <v>18</v>
      </c>
      <c r="D115" s="9" t="s">
        <v>462</v>
      </c>
      <c r="E115" s="9" t="s">
        <v>182</v>
      </c>
    </row>
    <row r="116" spans="1:5" x14ac:dyDescent="0.25">
      <c r="A116" s="9">
        <v>114</v>
      </c>
      <c r="B116" s="9" t="s">
        <v>463</v>
      </c>
      <c r="C116" s="9" t="s">
        <v>464</v>
      </c>
      <c r="D116" s="9" t="s">
        <v>465</v>
      </c>
      <c r="E116" s="9" t="s">
        <v>180</v>
      </c>
    </row>
    <row r="117" spans="1:5" x14ac:dyDescent="0.25">
      <c r="A117" s="9">
        <v>115</v>
      </c>
      <c r="B117" s="9" t="s">
        <v>19</v>
      </c>
      <c r="C117" s="9" t="s">
        <v>20</v>
      </c>
      <c r="D117" s="9" t="s">
        <v>466</v>
      </c>
      <c r="E117" s="9" t="s">
        <v>182</v>
      </c>
    </row>
    <row r="118" spans="1:5" x14ac:dyDescent="0.25">
      <c r="A118" s="9">
        <v>116</v>
      </c>
      <c r="B118" s="9" t="s">
        <v>467</v>
      </c>
      <c r="C118" s="9" t="s">
        <v>468</v>
      </c>
      <c r="D118" s="9" t="s">
        <v>469</v>
      </c>
      <c r="E118" s="9" t="s">
        <v>182</v>
      </c>
    </row>
    <row r="119" spans="1:5" x14ac:dyDescent="0.25">
      <c r="A119" s="9">
        <v>117</v>
      </c>
      <c r="B119" s="9" t="s">
        <v>470</v>
      </c>
      <c r="C119" s="9" t="s">
        <v>471</v>
      </c>
      <c r="D119" s="9" t="s">
        <v>472</v>
      </c>
      <c r="E119" s="9" t="s">
        <v>180</v>
      </c>
    </row>
    <row r="120" spans="1:5" x14ac:dyDescent="0.25">
      <c r="A120" s="9">
        <v>118</v>
      </c>
      <c r="B120" s="9" t="s">
        <v>473</v>
      </c>
      <c r="C120" s="9" t="s">
        <v>474</v>
      </c>
      <c r="D120" s="9" t="s">
        <v>475</v>
      </c>
      <c r="E120" s="9" t="s">
        <v>180</v>
      </c>
    </row>
    <row r="121" spans="1:5" x14ac:dyDescent="0.25">
      <c r="A121" s="9">
        <v>119</v>
      </c>
      <c r="B121" s="9" t="s">
        <v>13</v>
      </c>
      <c r="C121" s="9" t="s">
        <v>14</v>
      </c>
      <c r="D121" s="9" t="s">
        <v>476</v>
      </c>
      <c r="E121" s="9" t="s">
        <v>180</v>
      </c>
    </row>
    <row r="122" spans="1:5" x14ac:dyDescent="0.25">
      <c r="A122" s="9">
        <v>120</v>
      </c>
      <c r="B122" s="9" t="s">
        <v>15</v>
      </c>
      <c r="C122" s="9" t="s">
        <v>16</v>
      </c>
      <c r="D122" s="9" t="s">
        <v>477</v>
      </c>
      <c r="E122" s="9" t="s">
        <v>180</v>
      </c>
    </row>
    <row r="123" spans="1:5" x14ac:dyDescent="0.25">
      <c r="A123" s="9">
        <v>121</v>
      </c>
      <c r="B123" s="9" t="s">
        <v>23</v>
      </c>
      <c r="C123" s="9" t="s">
        <v>24</v>
      </c>
      <c r="D123" s="9" t="s">
        <v>478</v>
      </c>
      <c r="E123" s="9" t="s">
        <v>190</v>
      </c>
    </row>
    <row r="124" spans="1:5" x14ac:dyDescent="0.25">
      <c r="A124" s="9">
        <v>122</v>
      </c>
      <c r="B124" s="9" t="s">
        <v>479</v>
      </c>
      <c r="C124" s="9" t="s">
        <v>480</v>
      </c>
      <c r="D124" s="9" t="s">
        <v>481</v>
      </c>
      <c r="E124" s="9" t="s">
        <v>182</v>
      </c>
    </row>
    <row r="125" spans="1:5" x14ac:dyDescent="0.25">
      <c r="A125" s="9">
        <v>123</v>
      </c>
      <c r="B125" s="9" t="s">
        <v>482</v>
      </c>
      <c r="C125" s="9" t="s">
        <v>483</v>
      </c>
      <c r="D125" s="9" t="s">
        <v>484</v>
      </c>
      <c r="E125" s="9" t="s">
        <v>182</v>
      </c>
    </row>
    <row r="126" spans="1:5" x14ac:dyDescent="0.25">
      <c r="A126" s="9">
        <v>124</v>
      </c>
      <c r="B126" s="9" t="s">
        <v>33</v>
      </c>
      <c r="C126" s="9" t="s">
        <v>34</v>
      </c>
      <c r="D126" s="9" t="s">
        <v>485</v>
      </c>
      <c r="E126" s="9" t="s">
        <v>180</v>
      </c>
    </row>
    <row r="127" spans="1:5" x14ac:dyDescent="0.25">
      <c r="A127" s="9">
        <v>125</v>
      </c>
      <c r="B127" s="9" t="s">
        <v>486</v>
      </c>
      <c r="C127" s="9" t="s">
        <v>487</v>
      </c>
      <c r="D127" s="9" t="s">
        <v>488</v>
      </c>
      <c r="E127" s="9" t="s">
        <v>180</v>
      </c>
    </row>
    <row r="128" spans="1:5" x14ac:dyDescent="0.25">
      <c r="A128" s="9">
        <v>126</v>
      </c>
      <c r="B128" s="9" t="s">
        <v>35</v>
      </c>
      <c r="C128" s="9" t="s">
        <v>36</v>
      </c>
      <c r="D128" s="9" t="s">
        <v>489</v>
      </c>
      <c r="E128" s="9" t="s">
        <v>180</v>
      </c>
    </row>
    <row r="129" spans="1:5" x14ac:dyDescent="0.25">
      <c r="A129" s="9">
        <v>127</v>
      </c>
      <c r="B129" s="9" t="s">
        <v>27</v>
      </c>
      <c r="C129" s="9" t="s">
        <v>28</v>
      </c>
      <c r="D129" s="9" t="s">
        <v>490</v>
      </c>
      <c r="E129" s="9" t="s">
        <v>190</v>
      </c>
    </row>
    <row r="130" spans="1:5" x14ac:dyDescent="0.25">
      <c r="A130" s="9">
        <v>128</v>
      </c>
      <c r="B130" s="9" t="s">
        <v>29</v>
      </c>
      <c r="C130" s="9" t="s">
        <v>30</v>
      </c>
      <c r="D130" s="9" t="s">
        <v>491</v>
      </c>
      <c r="E130" s="9" t="s">
        <v>190</v>
      </c>
    </row>
    <row r="131" spans="1:5" x14ac:dyDescent="0.25">
      <c r="A131" s="9">
        <v>129</v>
      </c>
      <c r="B131" s="9" t="s">
        <v>31</v>
      </c>
      <c r="C131" s="9" t="s">
        <v>32</v>
      </c>
      <c r="D131" s="9" t="s">
        <v>492</v>
      </c>
      <c r="E131" s="9" t="s">
        <v>190</v>
      </c>
    </row>
    <row r="132" spans="1:5" x14ac:dyDescent="0.25">
      <c r="A132" s="9">
        <v>130</v>
      </c>
      <c r="B132" s="9" t="s">
        <v>493</v>
      </c>
      <c r="C132" s="9" t="s">
        <v>494</v>
      </c>
      <c r="D132" s="9" t="s">
        <v>495</v>
      </c>
      <c r="E132" s="9" t="s">
        <v>190</v>
      </c>
    </row>
    <row r="133" spans="1:5" x14ac:dyDescent="0.25">
      <c r="A133" s="9">
        <v>131</v>
      </c>
      <c r="B133" s="9" t="s">
        <v>37</v>
      </c>
      <c r="C133" s="9" t="s">
        <v>38</v>
      </c>
      <c r="D133" s="9" t="s">
        <v>496</v>
      </c>
      <c r="E133" s="9" t="s">
        <v>182</v>
      </c>
    </row>
    <row r="134" spans="1:5" x14ac:dyDescent="0.25">
      <c r="A134" s="9">
        <v>132</v>
      </c>
      <c r="B134" s="9" t="s">
        <v>44</v>
      </c>
      <c r="C134" s="9" t="s">
        <v>44</v>
      </c>
      <c r="D134" s="9" t="s">
        <v>497</v>
      </c>
      <c r="E134" s="9" t="s">
        <v>190</v>
      </c>
    </row>
    <row r="135" spans="1:5" x14ac:dyDescent="0.25">
      <c r="A135" s="9">
        <v>133</v>
      </c>
      <c r="B135" s="9" t="s">
        <v>45</v>
      </c>
      <c r="C135" s="9" t="s">
        <v>46</v>
      </c>
      <c r="D135" s="9" t="s">
        <v>498</v>
      </c>
      <c r="E135" s="9" t="s">
        <v>190</v>
      </c>
    </row>
    <row r="136" spans="1:5" x14ac:dyDescent="0.25">
      <c r="A136" s="9">
        <v>134</v>
      </c>
      <c r="B136" s="9" t="s">
        <v>499</v>
      </c>
      <c r="C136" s="9" t="s">
        <v>500</v>
      </c>
      <c r="D136" s="9" t="s">
        <v>501</v>
      </c>
      <c r="E136" s="9" t="s">
        <v>190</v>
      </c>
    </row>
    <row r="137" spans="1:5" x14ac:dyDescent="0.25">
      <c r="A137" s="9">
        <v>135</v>
      </c>
      <c r="B137" s="9" t="s">
        <v>502</v>
      </c>
      <c r="C137" s="9" t="s">
        <v>503</v>
      </c>
      <c r="D137" s="9" t="s">
        <v>504</v>
      </c>
      <c r="E137" s="9" t="s">
        <v>190</v>
      </c>
    </row>
    <row r="138" spans="1:5" x14ac:dyDescent="0.25">
      <c r="A138" s="9">
        <v>136</v>
      </c>
      <c r="B138" s="9" t="s">
        <v>505</v>
      </c>
      <c r="C138" s="9" t="s">
        <v>506</v>
      </c>
      <c r="D138" s="9" t="s">
        <v>507</v>
      </c>
      <c r="E138" s="9" t="s">
        <v>190</v>
      </c>
    </row>
    <row r="139" spans="1:5" x14ac:dyDescent="0.25">
      <c r="A139" s="9">
        <v>137</v>
      </c>
      <c r="B139" s="9" t="s">
        <v>52</v>
      </c>
      <c r="C139" s="9" t="s">
        <v>53</v>
      </c>
      <c r="D139" s="9" t="s">
        <v>508</v>
      </c>
      <c r="E139" s="9" t="s">
        <v>182</v>
      </c>
    </row>
    <row r="140" spans="1:5" x14ac:dyDescent="0.25">
      <c r="A140" s="9">
        <v>138</v>
      </c>
      <c r="B140" s="9" t="s">
        <v>54</v>
      </c>
      <c r="C140" s="9" t="s">
        <v>55</v>
      </c>
      <c r="D140" s="9" t="s">
        <v>509</v>
      </c>
      <c r="E140" s="9" t="s">
        <v>182</v>
      </c>
    </row>
    <row r="141" spans="1:5" x14ac:dyDescent="0.25">
      <c r="A141" s="9">
        <v>139</v>
      </c>
      <c r="B141" s="9" t="s">
        <v>50</v>
      </c>
      <c r="C141" s="9" t="s">
        <v>51</v>
      </c>
      <c r="D141" s="9" t="s">
        <v>510</v>
      </c>
      <c r="E141" s="9" t="s">
        <v>182</v>
      </c>
    </row>
    <row r="142" spans="1:5" x14ac:dyDescent="0.25">
      <c r="A142" s="9">
        <v>140</v>
      </c>
      <c r="B142" s="9" t="s">
        <v>56</v>
      </c>
      <c r="C142" s="9" t="s">
        <v>57</v>
      </c>
      <c r="D142" s="9" t="s">
        <v>511</v>
      </c>
      <c r="E142" s="9" t="s">
        <v>180</v>
      </c>
    </row>
    <row r="143" spans="1:5" x14ac:dyDescent="0.25">
      <c r="A143" s="9">
        <v>141</v>
      </c>
      <c r="B143" s="9" t="s">
        <v>512</v>
      </c>
      <c r="C143" s="9" t="s">
        <v>513</v>
      </c>
      <c r="D143" s="9" t="s">
        <v>514</v>
      </c>
      <c r="E143" s="9" t="s">
        <v>190</v>
      </c>
    </row>
    <row r="144" spans="1:5" x14ac:dyDescent="0.25">
      <c r="A144" s="9">
        <v>142</v>
      </c>
      <c r="B144" s="9" t="s">
        <v>58</v>
      </c>
      <c r="C144" s="9" t="s">
        <v>59</v>
      </c>
      <c r="D144" s="9" t="s">
        <v>515</v>
      </c>
      <c r="E144" s="9" t="s">
        <v>180</v>
      </c>
    </row>
    <row r="145" spans="1:5" x14ac:dyDescent="0.25">
      <c r="A145" s="9">
        <v>143</v>
      </c>
      <c r="B145" s="9" t="s">
        <v>516</v>
      </c>
      <c r="C145" s="9" t="s">
        <v>517</v>
      </c>
      <c r="D145" s="9" t="s">
        <v>518</v>
      </c>
      <c r="E145" s="9" t="s">
        <v>180</v>
      </c>
    </row>
    <row r="146" spans="1:5" x14ac:dyDescent="0.25">
      <c r="A146" s="9">
        <v>144</v>
      </c>
      <c r="B146" s="9" t="s">
        <v>60</v>
      </c>
      <c r="C146" s="9" t="s">
        <v>61</v>
      </c>
      <c r="D146" s="9" t="s">
        <v>519</v>
      </c>
      <c r="E146" s="9" t="s">
        <v>180</v>
      </c>
    </row>
    <row r="147" spans="1:5" x14ac:dyDescent="0.25">
      <c r="A147" s="9">
        <v>145</v>
      </c>
      <c r="B147" s="9" t="s">
        <v>62</v>
      </c>
      <c r="C147" s="9" t="s">
        <v>63</v>
      </c>
      <c r="D147" s="9" t="s">
        <v>520</v>
      </c>
      <c r="E147" s="9" t="s">
        <v>180</v>
      </c>
    </row>
    <row r="148" spans="1:5" x14ac:dyDescent="0.25">
      <c r="A148" s="9">
        <v>146</v>
      </c>
      <c r="B148" s="9" t="s">
        <v>521</v>
      </c>
      <c r="C148" s="9" t="s">
        <v>522</v>
      </c>
      <c r="D148" s="14">
        <v>66328</v>
      </c>
      <c r="E148" s="9" t="s">
        <v>180</v>
      </c>
    </row>
    <row r="149" spans="1:5" x14ac:dyDescent="0.25">
      <c r="A149" s="9">
        <v>147</v>
      </c>
      <c r="B149" s="9" t="s">
        <v>64</v>
      </c>
      <c r="C149" s="9" t="s">
        <v>65</v>
      </c>
      <c r="D149" s="9" t="s">
        <v>523</v>
      </c>
      <c r="E149" s="9" t="s">
        <v>180</v>
      </c>
    </row>
    <row r="150" spans="1:5" x14ac:dyDescent="0.25">
      <c r="A150" s="9">
        <v>148</v>
      </c>
      <c r="B150" s="9" t="s">
        <v>524</v>
      </c>
      <c r="C150" s="9" t="s">
        <v>525</v>
      </c>
      <c r="D150" s="9" t="s">
        <v>526</v>
      </c>
      <c r="E150" s="9" t="s">
        <v>180</v>
      </c>
    </row>
    <row r="151" spans="1:5" x14ac:dyDescent="0.25">
      <c r="A151" s="9">
        <v>149</v>
      </c>
      <c r="B151" s="9" t="s">
        <v>527</v>
      </c>
      <c r="C151" s="9" t="s">
        <v>528</v>
      </c>
      <c r="D151" s="9" t="s">
        <v>529</v>
      </c>
      <c r="E151" s="9" t="s">
        <v>180</v>
      </c>
    </row>
    <row r="152" spans="1:5" x14ac:dyDescent="0.25">
      <c r="A152" s="9">
        <v>150</v>
      </c>
      <c r="B152" s="9" t="s">
        <v>66</v>
      </c>
      <c r="C152" s="9" t="s">
        <v>67</v>
      </c>
      <c r="D152" s="9" t="s">
        <v>530</v>
      </c>
      <c r="E152" s="9" t="s">
        <v>180</v>
      </c>
    </row>
    <row r="153" spans="1:5" x14ac:dyDescent="0.25">
      <c r="A153" s="9">
        <v>151</v>
      </c>
      <c r="B153" s="9" t="s">
        <v>531</v>
      </c>
      <c r="C153" s="9" t="s">
        <v>532</v>
      </c>
      <c r="D153" s="9" t="s">
        <v>533</v>
      </c>
      <c r="E153" s="9" t="s">
        <v>180</v>
      </c>
    </row>
    <row r="154" spans="1:5" x14ac:dyDescent="0.25">
      <c r="A154" s="9">
        <v>152</v>
      </c>
      <c r="B154" s="9" t="s">
        <v>68</v>
      </c>
      <c r="C154" s="9" t="s">
        <v>69</v>
      </c>
      <c r="D154" s="9" t="s">
        <v>534</v>
      </c>
      <c r="E154" s="9" t="s">
        <v>190</v>
      </c>
    </row>
    <row r="155" spans="1:5" x14ac:dyDescent="0.25">
      <c r="A155" s="9">
        <v>153</v>
      </c>
      <c r="B155" s="9" t="s">
        <v>70</v>
      </c>
      <c r="C155" s="9" t="s">
        <v>71</v>
      </c>
      <c r="D155" s="9" t="s">
        <v>535</v>
      </c>
      <c r="E155" s="9" t="s">
        <v>182</v>
      </c>
    </row>
    <row r="156" spans="1:5" x14ac:dyDescent="0.25">
      <c r="A156" s="9">
        <v>154</v>
      </c>
      <c r="B156" s="9" t="s">
        <v>536</v>
      </c>
      <c r="C156" s="9" t="s">
        <v>537</v>
      </c>
      <c r="D156" s="9" t="s">
        <v>538</v>
      </c>
      <c r="E156" s="9" t="s">
        <v>271</v>
      </c>
    </row>
    <row r="157" spans="1:5" x14ac:dyDescent="0.25">
      <c r="A157" s="9">
        <v>155</v>
      </c>
      <c r="B157" s="9" t="s">
        <v>73</v>
      </c>
      <c r="C157" s="9" t="s">
        <v>73</v>
      </c>
      <c r="D157" s="9" t="s">
        <v>539</v>
      </c>
      <c r="E157" s="9" t="s">
        <v>540</v>
      </c>
    </row>
    <row r="158" spans="1:5" x14ac:dyDescent="0.25">
      <c r="A158" s="9">
        <v>156</v>
      </c>
      <c r="B158" s="9" t="s">
        <v>541</v>
      </c>
      <c r="C158" s="9" t="s">
        <v>542</v>
      </c>
      <c r="D158" s="9" t="s">
        <v>543</v>
      </c>
      <c r="E158" s="9" t="s">
        <v>544</v>
      </c>
    </row>
    <row r="159" spans="1:5" x14ac:dyDescent="0.25">
      <c r="A159" s="9">
        <v>157</v>
      </c>
      <c r="B159" s="9" t="s">
        <v>545</v>
      </c>
      <c r="C159" s="9" t="s">
        <v>546</v>
      </c>
      <c r="D159" s="9"/>
      <c r="E159" s="9" t="s">
        <v>547</v>
      </c>
    </row>
    <row r="160" spans="1:5" x14ac:dyDescent="0.25">
      <c r="A160" s="9">
        <v>158</v>
      </c>
      <c r="B160" s="9" t="s">
        <v>74</v>
      </c>
      <c r="C160" s="9" t="s">
        <v>74</v>
      </c>
      <c r="D160" s="9" t="s">
        <v>548</v>
      </c>
      <c r="E160" s="9" t="s">
        <v>182</v>
      </c>
    </row>
    <row r="161" spans="1:5" x14ac:dyDescent="0.25">
      <c r="A161" s="9">
        <v>159</v>
      </c>
      <c r="B161" s="9" t="s">
        <v>549</v>
      </c>
      <c r="C161" s="9" t="s">
        <v>550</v>
      </c>
      <c r="D161" s="9" t="s">
        <v>551</v>
      </c>
      <c r="E161" s="9" t="s">
        <v>190</v>
      </c>
    </row>
    <row r="162" spans="1:5" x14ac:dyDescent="0.25">
      <c r="A162" s="9">
        <v>160</v>
      </c>
      <c r="B162" s="9" t="s">
        <v>552</v>
      </c>
      <c r="C162" s="9" t="s">
        <v>553</v>
      </c>
      <c r="D162" s="9" t="s">
        <v>554</v>
      </c>
      <c r="E162" s="9" t="s">
        <v>182</v>
      </c>
    </row>
    <row r="163" spans="1:5" x14ac:dyDescent="0.25">
      <c r="A163" s="9">
        <v>161</v>
      </c>
      <c r="B163" s="9" t="s">
        <v>555</v>
      </c>
      <c r="C163" s="9" t="s">
        <v>556</v>
      </c>
      <c r="D163" s="9" t="s">
        <v>557</v>
      </c>
      <c r="E163" s="9" t="s">
        <v>558</v>
      </c>
    </row>
    <row r="164" spans="1:5" x14ac:dyDescent="0.25">
      <c r="A164" s="9">
        <v>162</v>
      </c>
      <c r="B164" s="9" t="s">
        <v>75</v>
      </c>
      <c r="C164" s="9" t="s">
        <v>76</v>
      </c>
      <c r="D164" s="9" t="s">
        <v>559</v>
      </c>
      <c r="E164" s="9" t="s">
        <v>182</v>
      </c>
    </row>
    <row r="165" spans="1:5" x14ac:dyDescent="0.25">
      <c r="A165" s="9">
        <v>163</v>
      </c>
      <c r="B165" s="9" t="s">
        <v>77</v>
      </c>
      <c r="C165" s="9" t="s">
        <v>78</v>
      </c>
      <c r="D165" s="9" t="s">
        <v>560</v>
      </c>
      <c r="E165" s="9" t="s">
        <v>182</v>
      </c>
    </row>
    <row r="166" spans="1:5" x14ac:dyDescent="0.25">
      <c r="A166" s="9">
        <v>164</v>
      </c>
      <c r="B166" s="9" t="s">
        <v>561</v>
      </c>
      <c r="C166" s="9" t="s">
        <v>562</v>
      </c>
      <c r="D166" s="9" t="s">
        <v>563</v>
      </c>
      <c r="E166" s="9" t="s">
        <v>190</v>
      </c>
    </row>
    <row r="167" spans="1:5" x14ac:dyDescent="0.25">
      <c r="A167" s="9">
        <v>165</v>
      </c>
      <c r="B167" s="9" t="s">
        <v>81</v>
      </c>
      <c r="C167" s="9" t="s">
        <v>82</v>
      </c>
      <c r="D167" s="9" t="s">
        <v>564</v>
      </c>
      <c r="E167" s="9" t="s">
        <v>180</v>
      </c>
    </row>
    <row r="168" spans="1:5" x14ac:dyDescent="0.25">
      <c r="A168" s="9">
        <v>166</v>
      </c>
      <c r="B168" s="9" t="s">
        <v>83</v>
      </c>
      <c r="C168" s="9" t="s">
        <v>84</v>
      </c>
      <c r="D168" s="9" t="s">
        <v>565</v>
      </c>
      <c r="E168" s="9" t="s">
        <v>180</v>
      </c>
    </row>
    <row r="169" spans="1:5" x14ac:dyDescent="0.25">
      <c r="A169" s="9">
        <v>167</v>
      </c>
      <c r="B169" s="9" t="s">
        <v>85</v>
      </c>
      <c r="C169" s="9" t="s">
        <v>86</v>
      </c>
      <c r="D169" s="9" t="s">
        <v>566</v>
      </c>
      <c r="E169" s="9" t="s">
        <v>180</v>
      </c>
    </row>
    <row r="170" spans="1:5" x14ac:dyDescent="0.25">
      <c r="A170" s="9">
        <v>168</v>
      </c>
      <c r="B170" s="9" t="s">
        <v>87</v>
      </c>
      <c r="C170" s="9" t="s">
        <v>88</v>
      </c>
      <c r="D170" s="9" t="s">
        <v>567</v>
      </c>
      <c r="E170" s="9" t="s">
        <v>182</v>
      </c>
    </row>
    <row r="171" spans="1:5" x14ac:dyDescent="0.25">
      <c r="A171" s="9">
        <v>169</v>
      </c>
      <c r="B171" s="9" t="s">
        <v>89</v>
      </c>
      <c r="C171" s="9" t="s">
        <v>90</v>
      </c>
      <c r="D171" s="9" t="s">
        <v>568</v>
      </c>
      <c r="E171" s="9" t="s">
        <v>182</v>
      </c>
    </row>
    <row r="172" spans="1:5" x14ac:dyDescent="0.25">
      <c r="A172" s="9">
        <v>170</v>
      </c>
      <c r="B172" s="9" t="s">
        <v>91</v>
      </c>
      <c r="C172" s="9" t="s">
        <v>91</v>
      </c>
      <c r="D172" s="9" t="s">
        <v>569</v>
      </c>
      <c r="E172" s="9" t="s">
        <v>182</v>
      </c>
    </row>
    <row r="173" spans="1:5" x14ac:dyDescent="0.25">
      <c r="A173" s="9">
        <v>171</v>
      </c>
      <c r="B173" s="9" t="s">
        <v>92</v>
      </c>
      <c r="C173" s="9" t="s">
        <v>92</v>
      </c>
      <c r="D173" s="9" t="s">
        <v>570</v>
      </c>
      <c r="E173" s="9" t="s">
        <v>182</v>
      </c>
    </row>
    <row r="174" spans="1:5" x14ac:dyDescent="0.25">
      <c r="A174" s="9">
        <v>172</v>
      </c>
      <c r="B174" s="9" t="s">
        <v>93</v>
      </c>
      <c r="C174" s="9" t="s">
        <v>93</v>
      </c>
      <c r="D174" s="9" t="s">
        <v>571</v>
      </c>
      <c r="E174" s="9" t="s">
        <v>572</v>
      </c>
    </row>
    <row r="175" spans="1:5" x14ac:dyDescent="0.25">
      <c r="A175" s="9">
        <v>173</v>
      </c>
      <c r="B175" s="9" t="s">
        <v>94</v>
      </c>
      <c r="C175" s="9" t="s">
        <v>95</v>
      </c>
      <c r="D175" s="9" t="s">
        <v>573</v>
      </c>
      <c r="E175" s="9" t="s">
        <v>190</v>
      </c>
    </row>
    <row r="176" spans="1:5" x14ac:dyDescent="0.25">
      <c r="A176" s="9">
        <v>174</v>
      </c>
      <c r="B176" s="9" t="s">
        <v>96</v>
      </c>
      <c r="C176" s="9" t="s">
        <v>97</v>
      </c>
      <c r="D176" s="9" t="s">
        <v>574</v>
      </c>
      <c r="E176" s="9" t="s">
        <v>182</v>
      </c>
    </row>
    <row r="177" spans="1:5" x14ac:dyDescent="0.25">
      <c r="A177" s="9">
        <v>175</v>
      </c>
      <c r="B177" s="9" t="s">
        <v>575</v>
      </c>
      <c r="C177" s="9" t="s">
        <v>576</v>
      </c>
      <c r="D177" s="9" t="s">
        <v>577</v>
      </c>
      <c r="E177" s="9" t="s">
        <v>182</v>
      </c>
    </row>
    <row r="178" spans="1:5" x14ac:dyDescent="0.25">
      <c r="A178" s="9">
        <v>176</v>
      </c>
      <c r="B178" s="9" t="s">
        <v>99</v>
      </c>
      <c r="C178" s="9" t="s">
        <v>99</v>
      </c>
      <c r="D178" s="9" t="s">
        <v>578</v>
      </c>
      <c r="E178" s="9" t="s">
        <v>182</v>
      </c>
    </row>
    <row r="179" spans="1:5" x14ac:dyDescent="0.25">
      <c r="A179" s="9">
        <v>177</v>
      </c>
      <c r="B179" s="9" t="s">
        <v>100</v>
      </c>
      <c r="C179" s="9" t="s">
        <v>100</v>
      </c>
      <c r="D179" s="9" t="s">
        <v>579</v>
      </c>
      <c r="E179" s="9" t="s">
        <v>457</v>
      </c>
    </row>
    <row r="180" spans="1:5" x14ac:dyDescent="0.25">
      <c r="A180" s="9">
        <v>178</v>
      </c>
      <c r="B180" s="9" t="s">
        <v>580</v>
      </c>
      <c r="C180" s="9" t="s">
        <v>581</v>
      </c>
      <c r="D180" s="9" t="s">
        <v>582</v>
      </c>
      <c r="E180" s="9" t="s">
        <v>180</v>
      </c>
    </row>
    <row r="181" spans="1:5" x14ac:dyDescent="0.25">
      <c r="A181" s="9">
        <v>179</v>
      </c>
      <c r="B181" s="9" t="s">
        <v>104</v>
      </c>
      <c r="C181" s="9" t="s">
        <v>105</v>
      </c>
      <c r="D181" s="9" t="s">
        <v>583</v>
      </c>
      <c r="E181" s="9" t="s">
        <v>182</v>
      </c>
    </row>
    <row r="182" spans="1:5" x14ac:dyDescent="0.25">
      <c r="A182" s="9">
        <v>180</v>
      </c>
      <c r="B182" s="9" t="s">
        <v>584</v>
      </c>
      <c r="C182" s="9" t="s">
        <v>585</v>
      </c>
      <c r="D182" s="9" t="s">
        <v>586</v>
      </c>
      <c r="E182" s="9" t="s">
        <v>190</v>
      </c>
    </row>
    <row r="183" spans="1:5" x14ac:dyDescent="0.25">
      <c r="A183" s="9">
        <v>181</v>
      </c>
      <c r="B183" s="9" t="s">
        <v>106</v>
      </c>
      <c r="C183" s="9" t="s">
        <v>107</v>
      </c>
      <c r="D183" s="14">
        <v>857259</v>
      </c>
      <c r="E183" s="9" t="s">
        <v>182</v>
      </c>
    </row>
    <row r="184" spans="1:5" x14ac:dyDescent="0.25">
      <c r="A184" s="9">
        <v>182</v>
      </c>
      <c r="B184" s="9" t="s">
        <v>587</v>
      </c>
      <c r="C184" s="9" t="s">
        <v>587</v>
      </c>
      <c r="D184" s="9" t="s">
        <v>588</v>
      </c>
      <c r="E184" s="9" t="s">
        <v>589</v>
      </c>
    </row>
    <row r="185" spans="1:5" x14ac:dyDescent="0.25">
      <c r="A185" s="9">
        <v>183</v>
      </c>
      <c r="B185" s="9" t="s">
        <v>113</v>
      </c>
      <c r="C185" s="9" t="s">
        <v>114</v>
      </c>
      <c r="D185" s="9" t="s">
        <v>590</v>
      </c>
      <c r="E185" s="9" t="s">
        <v>182</v>
      </c>
    </row>
    <row r="186" spans="1:5" x14ac:dyDescent="0.25">
      <c r="A186" s="9">
        <v>184</v>
      </c>
      <c r="B186" s="9" t="s">
        <v>591</v>
      </c>
      <c r="C186" s="9" t="s">
        <v>592</v>
      </c>
      <c r="D186" s="9" t="s">
        <v>593</v>
      </c>
      <c r="E186" s="9" t="s">
        <v>180</v>
      </c>
    </row>
    <row r="187" spans="1:5" x14ac:dyDescent="0.25">
      <c r="A187" s="9">
        <v>185</v>
      </c>
      <c r="B187" s="9" t="s">
        <v>115</v>
      </c>
      <c r="C187" s="9" t="s">
        <v>116</v>
      </c>
      <c r="D187" s="9" t="s">
        <v>594</v>
      </c>
      <c r="E187" s="9" t="s">
        <v>180</v>
      </c>
    </row>
    <row r="188" spans="1:5" x14ac:dyDescent="0.25">
      <c r="A188" s="9">
        <v>186</v>
      </c>
      <c r="B188" s="9" t="s">
        <v>595</v>
      </c>
      <c r="C188" s="9" t="s">
        <v>596</v>
      </c>
      <c r="D188" s="9" t="s">
        <v>597</v>
      </c>
      <c r="E188" s="9" t="s">
        <v>180</v>
      </c>
    </row>
    <row r="189" spans="1:5" x14ac:dyDescent="0.25">
      <c r="A189" s="9">
        <v>187</v>
      </c>
      <c r="B189" s="9" t="s">
        <v>598</v>
      </c>
      <c r="C189" s="9" t="s">
        <v>599</v>
      </c>
      <c r="D189" s="9" t="s">
        <v>600</v>
      </c>
      <c r="E189" s="9" t="s">
        <v>190</v>
      </c>
    </row>
    <row r="190" spans="1:5" x14ac:dyDescent="0.25">
      <c r="A190" s="9">
        <v>188</v>
      </c>
      <c r="B190" s="9" t="s">
        <v>601</v>
      </c>
      <c r="C190" s="9" t="s">
        <v>602</v>
      </c>
      <c r="D190" s="9" t="s">
        <v>603</v>
      </c>
      <c r="E190" s="9" t="s">
        <v>190</v>
      </c>
    </row>
    <row r="191" spans="1:5" x14ac:dyDescent="0.25">
      <c r="A191" s="9">
        <v>189</v>
      </c>
      <c r="B191" s="9" t="s">
        <v>604</v>
      </c>
      <c r="C191" s="9" t="s">
        <v>605</v>
      </c>
      <c r="D191" s="9" t="s">
        <v>606</v>
      </c>
      <c r="E191" s="9" t="s">
        <v>182</v>
      </c>
    </row>
    <row r="192" spans="1:5" x14ac:dyDescent="0.25">
      <c r="A192" s="9">
        <v>190</v>
      </c>
      <c r="B192" s="9" t="s">
        <v>607</v>
      </c>
      <c r="C192" s="9" t="s">
        <v>608</v>
      </c>
      <c r="D192" s="9" t="s">
        <v>609</v>
      </c>
      <c r="E192" s="9" t="s">
        <v>190</v>
      </c>
    </row>
    <row r="193" spans="1:5" x14ac:dyDescent="0.25">
      <c r="A193" s="9">
        <v>191</v>
      </c>
      <c r="B193" s="9" t="s">
        <v>610</v>
      </c>
      <c r="C193" s="9" t="s">
        <v>611</v>
      </c>
      <c r="D193" s="9" t="s">
        <v>612</v>
      </c>
      <c r="E193" s="9" t="s">
        <v>190</v>
      </c>
    </row>
    <row r="194" spans="1:5" x14ac:dyDescent="0.25">
      <c r="A194" s="9">
        <v>192</v>
      </c>
      <c r="B194" s="9" t="s">
        <v>120</v>
      </c>
      <c r="C194" s="9" t="s">
        <v>121</v>
      </c>
      <c r="D194" s="9" t="s">
        <v>613</v>
      </c>
      <c r="E194" s="9" t="s">
        <v>182</v>
      </c>
    </row>
    <row r="195" spans="1:5" x14ac:dyDescent="0.25">
      <c r="A195" s="9">
        <v>193</v>
      </c>
      <c r="B195" s="9" t="s">
        <v>614</v>
      </c>
      <c r="C195" s="9" t="s">
        <v>615</v>
      </c>
      <c r="D195" s="9" t="s">
        <v>616</v>
      </c>
      <c r="E195" s="9" t="s">
        <v>180</v>
      </c>
    </row>
    <row r="196" spans="1:5" x14ac:dyDescent="0.25">
      <c r="A196" s="9">
        <v>194</v>
      </c>
      <c r="B196" s="9" t="s">
        <v>617</v>
      </c>
      <c r="C196" s="9" t="s">
        <v>618</v>
      </c>
      <c r="D196" s="9" t="s">
        <v>619</v>
      </c>
      <c r="E196" s="9" t="s">
        <v>180</v>
      </c>
    </row>
    <row r="197" spans="1:5" x14ac:dyDescent="0.25">
      <c r="A197" s="9">
        <v>195</v>
      </c>
      <c r="B197" s="9" t="s">
        <v>620</v>
      </c>
      <c r="C197" s="9" t="s">
        <v>621</v>
      </c>
      <c r="D197" s="9" t="s">
        <v>622</v>
      </c>
      <c r="E197" s="9" t="s">
        <v>180</v>
      </c>
    </row>
    <row r="198" spans="1:5" x14ac:dyDescent="0.25">
      <c r="A198" s="9">
        <v>196</v>
      </c>
      <c r="B198" s="9" t="s">
        <v>623</v>
      </c>
      <c r="C198" s="9" t="s">
        <v>624</v>
      </c>
      <c r="D198" s="9" t="s">
        <v>625</v>
      </c>
      <c r="E198" s="9" t="s">
        <v>190</v>
      </c>
    </row>
    <row r="199" spans="1:5" x14ac:dyDescent="0.25">
      <c r="A199" s="9">
        <v>197</v>
      </c>
      <c r="B199" s="9" t="s">
        <v>122</v>
      </c>
      <c r="C199" s="9" t="s">
        <v>123</v>
      </c>
      <c r="D199" s="9" t="s">
        <v>626</v>
      </c>
      <c r="E199" s="9" t="s">
        <v>182</v>
      </c>
    </row>
    <row r="200" spans="1:5" x14ac:dyDescent="0.25">
      <c r="A200" s="9">
        <v>198</v>
      </c>
      <c r="B200" s="9" t="s">
        <v>627</v>
      </c>
      <c r="C200" s="9" t="s">
        <v>628</v>
      </c>
      <c r="D200" s="9" t="s">
        <v>629</v>
      </c>
      <c r="E200" s="9" t="s">
        <v>195</v>
      </c>
    </row>
    <row r="201" spans="1:5" x14ac:dyDescent="0.25">
      <c r="A201" s="9">
        <v>199</v>
      </c>
      <c r="B201" s="9" t="s">
        <v>126</v>
      </c>
      <c r="C201" s="9" t="s">
        <v>127</v>
      </c>
      <c r="D201" s="9" t="s">
        <v>630</v>
      </c>
      <c r="E201" s="9" t="s">
        <v>182</v>
      </c>
    </row>
    <row r="202" spans="1:5" x14ac:dyDescent="0.25">
      <c r="A202" s="9">
        <v>200</v>
      </c>
      <c r="B202" s="9" t="s">
        <v>631</v>
      </c>
      <c r="C202" s="9" t="s">
        <v>632</v>
      </c>
      <c r="D202" s="9" t="s">
        <v>633</v>
      </c>
      <c r="E202" s="9" t="s">
        <v>180</v>
      </c>
    </row>
    <row r="203" spans="1:5" x14ac:dyDescent="0.25">
      <c r="A203" s="9">
        <v>201</v>
      </c>
      <c r="B203" s="9" t="s">
        <v>634</v>
      </c>
      <c r="C203" s="9" t="s">
        <v>635</v>
      </c>
      <c r="D203" s="9" t="s">
        <v>636</v>
      </c>
      <c r="E203" s="9" t="s">
        <v>637</v>
      </c>
    </row>
    <row r="204" spans="1:5" x14ac:dyDescent="0.25">
      <c r="A204" s="9">
        <v>202</v>
      </c>
      <c r="B204" s="9" t="s">
        <v>638</v>
      </c>
      <c r="C204" s="9" t="s">
        <v>639</v>
      </c>
      <c r="D204" s="9" t="s">
        <v>640</v>
      </c>
      <c r="E204" s="9" t="s">
        <v>190</v>
      </c>
    </row>
    <row r="205" spans="1:5" x14ac:dyDescent="0.25">
      <c r="A205" s="9">
        <v>203</v>
      </c>
      <c r="B205" s="9" t="s">
        <v>641</v>
      </c>
      <c r="C205" s="9" t="s">
        <v>642</v>
      </c>
      <c r="D205" s="9" t="s">
        <v>643</v>
      </c>
      <c r="E205" s="9" t="s">
        <v>180</v>
      </c>
    </row>
    <row r="206" spans="1:5" x14ac:dyDescent="0.25">
      <c r="A206" s="9">
        <v>204</v>
      </c>
      <c r="B206" s="9" t="s">
        <v>644</v>
      </c>
      <c r="C206" s="9" t="s">
        <v>645</v>
      </c>
      <c r="D206" s="9" t="s">
        <v>646</v>
      </c>
      <c r="E206" s="9" t="s">
        <v>180</v>
      </c>
    </row>
    <row r="207" spans="1:5" x14ac:dyDescent="0.25">
      <c r="A207" s="9">
        <v>205</v>
      </c>
      <c r="B207" s="9" t="s">
        <v>647</v>
      </c>
      <c r="C207" s="9" t="s">
        <v>648</v>
      </c>
      <c r="D207" s="9" t="s">
        <v>649</v>
      </c>
      <c r="E207" s="9" t="s">
        <v>180</v>
      </c>
    </row>
    <row r="208" spans="1:5" x14ac:dyDescent="0.25">
      <c r="A208" s="9">
        <v>206</v>
      </c>
      <c r="B208" s="9" t="s">
        <v>135</v>
      </c>
      <c r="C208" s="9" t="s">
        <v>136</v>
      </c>
      <c r="D208" s="9" t="s">
        <v>650</v>
      </c>
      <c r="E208" s="9" t="s">
        <v>180</v>
      </c>
    </row>
    <row r="209" spans="1:5" x14ac:dyDescent="0.25">
      <c r="A209" s="9">
        <v>207</v>
      </c>
      <c r="B209" s="9" t="s">
        <v>138</v>
      </c>
      <c r="C209" s="9" t="s">
        <v>139</v>
      </c>
      <c r="D209" s="9" t="s">
        <v>651</v>
      </c>
      <c r="E209" s="9" t="s">
        <v>180</v>
      </c>
    </row>
    <row r="210" spans="1:5" x14ac:dyDescent="0.25">
      <c r="A210" s="9">
        <v>208</v>
      </c>
      <c r="B210" s="9" t="s">
        <v>140</v>
      </c>
      <c r="C210" s="9" t="s">
        <v>141</v>
      </c>
      <c r="D210" s="9" t="s">
        <v>652</v>
      </c>
      <c r="E210" s="9" t="s">
        <v>180</v>
      </c>
    </row>
    <row r="211" spans="1:5" x14ac:dyDescent="0.25">
      <c r="A211" s="9">
        <v>209</v>
      </c>
      <c r="B211" s="9" t="s">
        <v>148</v>
      </c>
      <c r="C211" s="9" t="s">
        <v>149</v>
      </c>
      <c r="D211" s="9" t="s">
        <v>653</v>
      </c>
      <c r="E211" s="9" t="s">
        <v>180</v>
      </c>
    </row>
    <row r="212" spans="1:5" x14ac:dyDescent="0.25">
      <c r="A212" s="9">
        <v>210</v>
      </c>
      <c r="B212" s="9" t="s">
        <v>654</v>
      </c>
      <c r="C212" s="9" t="s">
        <v>655</v>
      </c>
      <c r="D212" s="9" t="s">
        <v>656</v>
      </c>
      <c r="E212" s="9" t="s">
        <v>180</v>
      </c>
    </row>
    <row r="213" spans="1:5" x14ac:dyDescent="0.25">
      <c r="A213" s="9">
        <v>211</v>
      </c>
      <c r="B213" s="9" t="s">
        <v>657</v>
      </c>
      <c r="C213" s="9" t="s">
        <v>657</v>
      </c>
      <c r="D213" s="9" t="s">
        <v>658</v>
      </c>
      <c r="E213" s="9" t="s">
        <v>180</v>
      </c>
    </row>
    <row r="214" spans="1:5" x14ac:dyDescent="0.25">
      <c r="A214" s="9">
        <v>212</v>
      </c>
      <c r="B214" s="9" t="s">
        <v>150</v>
      </c>
      <c r="C214" s="9" t="s">
        <v>150</v>
      </c>
      <c r="D214" s="9" t="s">
        <v>659</v>
      </c>
      <c r="E214" s="9" t="s">
        <v>180</v>
      </c>
    </row>
    <row r="215" spans="1:5" x14ac:dyDescent="0.25">
      <c r="A215" s="9">
        <v>213</v>
      </c>
      <c r="B215" s="9" t="s">
        <v>153</v>
      </c>
      <c r="C215" s="9" t="s">
        <v>154</v>
      </c>
      <c r="D215" s="9" t="s">
        <v>660</v>
      </c>
      <c r="E215" s="9" t="s">
        <v>180</v>
      </c>
    </row>
    <row r="216" spans="1:5" x14ac:dyDescent="0.25">
      <c r="A216" s="9">
        <v>214</v>
      </c>
      <c r="B216" s="9" t="s">
        <v>155</v>
      </c>
      <c r="C216" s="9" t="s">
        <v>156</v>
      </c>
      <c r="D216" s="9" t="s">
        <v>661</v>
      </c>
      <c r="E216" s="9" t="s">
        <v>423</v>
      </c>
    </row>
    <row r="217" spans="1:5" x14ac:dyDescent="0.25">
      <c r="A217" s="9">
        <v>215</v>
      </c>
      <c r="B217" s="9" t="s">
        <v>157</v>
      </c>
      <c r="C217" s="9" t="s">
        <v>158</v>
      </c>
      <c r="D217" s="9"/>
      <c r="E217" s="9" t="s">
        <v>662</v>
      </c>
    </row>
    <row r="218" spans="1:5" x14ac:dyDescent="0.25">
      <c r="A218" s="9">
        <v>216</v>
      </c>
      <c r="B218" s="9" t="s">
        <v>160</v>
      </c>
      <c r="C218" s="9" t="s">
        <v>161</v>
      </c>
      <c r="D218" s="9"/>
      <c r="E218" s="9" t="s">
        <v>663</v>
      </c>
    </row>
    <row r="219" spans="1:5" x14ac:dyDescent="0.25">
      <c r="A219" s="9">
        <v>217</v>
      </c>
      <c r="B219" s="9" t="s">
        <v>162</v>
      </c>
      <c r="C219" s="9" t="s">
        <v>163</v>
      </c>
      <c r="D219" s="9" t="s">
        <v>664</v>
      </c>
      <c r="E219" s="9" t="s">
        <v>180</v>
      </c>
    </row>
    <row r="220" spans="1:5" x14ac:dyDescent="0.25">
      <c r="A220" s="9">
        <v>218</v>
      </c>
      <c r="B220" s="9" t="s">
        <v>164</v>
      </c>
      <c r="C220" s="9" t="s">
        <v>165</v>
      </c>
      <c r="D220" s="9" t="s">
        <v>665</v>
      </c>
      <c r="E220" s="9" t="s">
        <v>180</v>
      </c>
    </row>
    <row r="221" spans="1:5" x14ac:dyDescent="0.25">
      <c r="A221" s="9">
        <v>219</v>
      </c>
      <c r="B221" s="9" t="s">
        <v>166</v>
      </c>
      <c r="C221" s="9" t="s">
        <v>167</v>
      </c>
      <c r="D221" s="9"/>
      <c r="E221" s="9" t="s">
        <v>662</v>
      </c>
    </row>
    <row r="222" spans="1:5" x14ac:dyDescent="0.25">
      <c r="A222" s="9">
        <v>220</v>
      </c>
      <c r="B222" s="9" t="s">
        <v>168</v>
      </c>
      <c r="C222" s="9" t="s">
        <v>169</v>
      </c>
      <c r="D222" s="9" t="s">
        <v>666</v>
      </c>
      <c r="E222" s="9" t="s">
        <v>180</v>
      </c>
    </row>
    <row r="223" spans="1:5" x14ac:dyDescent="0.25">
      <c r="A223" s="9">
        <v>221</v>
      </c>
      <c r="B223" s="9" t="s">
        <v>170</v>
      </c>
      <c r="C223" s="9" t="s">
        <v>171</v>
      </c>
      <c r="D223" s="9" t="s">
        <v>667</v>
      </c>
      <c r="E223" s="9" t="s">
        <v>180</v>
      </c>
    </row>
    <row r="224" spans="1:5" x14ac:dyDescent="0.25">
      <c r="A224" s="9">
        <v>222</v>
      </c>
      <c r="B224" s="9" t="s">
        <v>172</v>
      </c>
      <c r="C224" s="9" t="s">
        <v>173</v>
      </c>
      <c r="D224" s="9"/>
      <c r="E224" s="9" t="s">
        <v>662</v>
      </c>
    </row>
    <row r="225" spans="1:5" x14ac:dyDescent="0.25">
      <c r="A225" s="9">
        <v>223</v>
      </c>
      <c r="B225" s="9" t="s">
        <v>668</v>
      </c>
      <c r="C225" s="9" t="s">
        <v>669</v>
      </c>
      <c r="D225" s="9" t="s">
        <v>670</v>
      </c>
      <c r="E225" s="9" t="s">
        <v>182</v>
      </c>
    </row>
    <row r="226" spans="1:5" x14ac:dyDescent="0.25">
      <c r="A226" s="9">
        <v>224</v>
      </c>
      <c r="B226" s="9" t="s">
        <v>671</v>
      </c>
      <c r="C226" s="9" t="s">
        <v>671</v>
      </c>
      <c r="D226" s="9" t="s">
        <v>672</v>
      </c>
      <c r="E226" s="9" t="s">
        <v>673</v>
      </c>
    </row>
    <row r="227" spans="1:5" x14ac:dyDescent="0.25">
      <c r="A227" s="9">
        <v>225</v>
      </c>
      <c r="B227" s="9" t="s">
        <v>117</v>
      </c>
      <c r="C227" s="9" t="s">
        <v>118</v>
      </c>
      <c r="D227" s="9" t="s">
        <v>674</v>
      </c>
      <c r="E227" s="9" t="s">
        <v>182</v>
      </c>
    </row>
    <row r="228" spans="1:5" x14ac:dyDescent="0.25">
      <c r="A228" s="9">
        <v>226</v>
      </c>
      <c r="B228" s="9" t="s">
        <v>675</v>
      </c>
      <c r="C228" s="9" t="s">
        <v>676</v>
      </c>
      <c r="D228" s="9" t="s">
        <v>677</v>
      </c>
      <c r="E228" s="9" t="s">
        <v>190</v>
      </c>
    </row>
    <row r="229" spans="1:5" x14ac:dyDescent="0.25">
      <c r="A229" s="9">
        <v>227</v>
      </c>
      <c r="B229" s="9" t="s">
        <v>678</v>
      </c>
      <c r="C229" s="9" t="s">
        <v>679</v>
      </c>
      <c r="D229" s="9" t="s">
        <v>680</v>
      </c>
      <c r="E229" s="9" t="s">
        <v>190</v>
      </c>
    </row>
    <row r="230" spans="1:5" x14ac:dyDescent="0.25">
      <c r="A230" s="9">
        <v>228</v>
      </c>
      <c r="B230" s="9" t="s">
        <v>681</v>
      </c>
      <c r="C230" s="9" t="s">
        <v>682</v>
      </c>
      <c r="D230" s="9" t="s">
        <v>683</v>
      </c>
      <c r="E230" s="9" t="s">
        <v>190</v>
      </c>
    </row>
    <row r="231" spans="1:5" x14ac:dyDescent="0.25">
      <c r="A231" s="9">
        <v>229</v>
      </c>
      <c r="B231" s="9" t="s">
        <v>684</v>
      </c>
      <c r="C231" s="9" t="s">
        <v>685</v>
      </c>
      <c r="D231" s="9" t="s">
        <v>686</v>
      </c>
      <c r="E231" s="9" t="s">
        <v>190</v>
      </c>
    </row>
    <row r="232" spans="1:5" x14ac:dyDescent="0.25">
      <c r="A232" s="9">
        <v>230</v>
      </c>
      <c r="B232" s="9" t="s">
        <v>687</v>
      </c>
      <c r="C232" s="9" t="s">
        <v>688</v>
      </c>
      <c r="D232" s="9" t="s">
        <v>689</v>
      </c>
      <c r="E232" s="9" t="s">
        <v>190</v>
      </c>
    </row>
    <row r="233" spans="1:5" x14ac:dyDescent="0.25">
      <c r="A233" s="9">
        <v>231</v>
      </c>
      <c r="B233" s="9" t="s">
        <v>690</v>
      </c>
      <c r="C233" s="9" t="s">
        <v>691</v>
      </c>
      <c r="D233" s="9" t="s">
        <v>692</v>
      </c>
      <c r="E233" s="9" t="s">
        <v>180</v>
      </c>
    </row>
    <row r="234" spans="1:5" x14ac:dyDescent="0.25">
      <c r="A234" s="9">
        <v>232</v>
      </c>
      <c r="B234" s="9" t="s">
        <v>693</v>
      </c>
      <c r="C234" s="9" t="s">
        <v>694</v>
      </c>
      <c r="D234" s="9" t="s">
        <v>695</v>
      </c>
      <c r="E234" s="9" t="s">
        <v>180</v>
      </c>
    </row>
    <row r="235" spans="1:5" x14ac:dyDescent="0.25">
      <c r="A235" s="9">
        <v>233</v>
      </c>
      <c r="B235" s="9" t="s">
        <v>130</v>
      </c>
      <c r="C235" s="9" t="s">
        <v>131</v>
      </c>
      <c r="D235" s="9" t="s">
        <v>696</v>
      </c>
      <c r="E235" s="9" t="s">
        <v>180</v>
      </c>
    </row>
    <row r="236" spans="1:5" x14ac:dyDescent="0.25">
      <c r="A236" s="9">
        <v>234</v>
      </c>
      <c r="B236" s="9" t="s">
        <v>132</v>
      </c>
      <c r="C236" s="9" t="s">
        <v>133</v>
      </c>
      <c r="D236" s="9" t="s">
        <v>697</v>
      </c>
      <c r="E236" s="9" t="s">
        <v>18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EC652-E313-4826-9CD0-3DF0D0DF3A61}">
  <dimension ref="A1:C96"/>
  <sheetViews>
    <sheetView workbookViewId="0">
      <selection activeCell="B7" sqref="B7"/>
    </sheetView>
  </sheetViews>
  <sheetFormatPr defaultColWidth="9.140625" defaultRowHeight="15" x14ac:dyDescent="0.25"/>
  <cols>
    <col min="1" max="1" width="7.42578125" customWidth="1"/>
    <col min="2" max="2" width="38" customWidth="1"/>
    <col min="3" max="3" width="22.85546875" customWidth="1"/>
    <col min="4" max="4" width="19" customWidth="1"/>
  </cols>
  <sheetData>
    <row r="1" spans="1:3" x14ac:dyDescent="0.25">
      <c r="A1" s="10" t="s">
        <v>698</v>
      </c>
    </row>
    <row r="2" spans="1:3" ht="28.5" customHeight="1" x14ac:dyDescent="0.25">
      <c r="A2" s="7" t="s">
        <v>1</v>
      </c>
      <c r="B2" s="7" t="s">
        <v>699</v>
      </c>
      <c r="C2" s="7" t="s">
        <v>700</v>
      </c>
    </row>
    <row r="3" spans="1:3" x14ac:dyDescent="0.25">
      <c r="A3" s="8">
        <v>1</v>
      </c>
      <c r="B3" s="9" t="s">
        <v>5</v>
      </c>
      <c r="C3" s="9">
        <v>1</v>
      </c>
    </row>
    <row r="4" spans="1:3" x14ac:dyDescent="0.25">
      <c r="A4" s="8">
        <v>2</v>
      </c>
      <c r="B4" s="9" t="s">
        <v>7</v>
      </c>
      <c r="C4" s="9">
        <v>0.15</v>
      </c>
    </row>
    <row r="5" spans="1:3" x14ac:dyDescent="0.25">
      <c r="A5" s="8">
        <v>3</v>
      </c>
      <c r="B5" s="9" t="s">
        <v>9</v>
      </c>
      <c r="C5" s="9">
        <v>1</v>
      </c>
    </row>
    <row r="6" spans="1:3" x14ac:dyDescent="0.25">
      <c r="A6" s="8">
        <v>4</v>
      </c>
      <c r="B6" s="9" t="s">
        <v>11</v>
      </c>
      <c r="C6" s="9">
        <v>2</v>
      </c>
    </row>
    <row r="7" spans="1:3" x14ac:dyDescent="0.25">
      <c r="A7" s="8">
        <v>5</v>
      </c>
      <c r="B7" s="9" t="s">
        <v>701</v>
      </c>
      <c r="C7" s="9">
        <v>0.3</v>
      </c>
    </row>
    <row r="8" spans="1:3" x14ac:dyDescent="0.25">
      <c r="A8" s="8">
        <v>6</v>
      </c>
      <c r="B8" s="9" t="s">
        <v>19</v>
      </c>
      <c r="C8" s="9">
        <v>500</v>
      </c>
    </row>
    <row r="9" spans="1:3" x14ac:dyDescent="0.25">
      <c r="A9" s="8">
        <v>7</v>
      </c>
      <c r="B9" s="9" t="s">
        <v>13</v>
      </c>
      <c r="C9" s="9">
        <v>0.25</v>
      </c>
    </row>
    <row r="10" spans="1:3" x14ac:dyDescent="0.25">
      <c r="A10" s="8">
        <v>8</v>
      </c>
      <c r="B10" s="9" t="s">
        <v>15</v>
      </c>
      <c r="C10" s="9">
        <v>0.2</v>
      </c>
    </row>
    <row r="11" spans="1:3" x14ac:dyDescent="0.25">
      <c r="A11" s="8">
        <v>9</v>
      </c>
      <c r="B11" s="9" t="s">
        <v>702</v>
      </c>
      <c r="C11" s="9">
        <v>150</v>
      </c>
    </row>
    <row r="12" spans="1:3" x14ac:dyDescent="0.25">
      <c r="A12" s="8">
        <v>10</v>
      </c>
      <c r="B12" s="9" t="s">
        <v>23</v>
      </c>
      <c r="C12" s="9">
        <v>0.15</v>
      </c>
    </row>
    <row r="13" spans="1:3" x14ac:dyDescent="0.25">
      <c r="A13" s="8">
        <v>11</v>
      </c>
      <c r="B13" s="9" t="s">
        <v>25</v>
      </c>
      <c r="C13" s="9">
        <v>15</v>
      </c>
    </row>
    <row r="14" spans="1:3" x14ac:dyDescent="0.25">
      <c r="A14" s="8">
        <v>12</v>
      </c>
      <c r="B14" s="9" t="s">
        <v>33</v>
      </c>
      <c r="C14" s="9">
        <v>100</v>
      </c>
    </row>
    <row r="15" spans="1:3" x14ac:dyDescent="0.25">
      <c r="A15" s="8">
        <v>13</v>
      </c>
      <c r="B15" s="9" t="s">
        <v>35</v>
      </c>
      <c r="C15" s="9">
        <v>15</v>
      </c>
    </row>
    <row r="16" spans="1:3" x14ac:dyDescent="0.25">
      <c r="A16" s="8">
        <v>14</v>
      </c>
      <c r="B16" s="9" t="s">
        <v>27</v>
      </c>
      <c r="C16" s="9">
        <v>0.05</v>
      </c>
    </row>
    <row r="17" spans="1:3" x14ac:dyDescent="0.25">
      <c r="A17" s="8">
        <v>15</v>
      </c>
      <c r="B17" s="9" t="s">
        <v>29</v>
      </c>
      <c r="C17" s="9">
        <v>0.1</v>
      </c>
    </row>
    <row r="18" spans="1:3" x14ac:dyDescent="0.25">
      <c r="A18" s="8">
        <v>16</v>
      </c>
      <c r="B18" s="9" t="s">
        <v>31</v>
      </c>
      <c r="C18" s="9">
        <v>0.05</v>
      </c>
    </row>
    <row r="19" spans="1:3" x14ac:dyDescent="0.25">
      <c r="A19" s="8">
        <v>17</v>
      </c>
      <c r="B19" s="9" t="s">
        <v>37</v>
      </c>
      <c r="C19" s="9">
        <v>0.3</v>
      </c>
    </row>
    <row r="20" spans="1:3" x14ac:dyDescent="0.25">
      <c r="A20" s="8">
        <v>18</v>
      </c>
      <c r="B20" s="9" t="s">
        <v>39</v>
      </c>
      <c r="C20" s="9">
        <v>1</v>
      </c>
    </row>
    <row r="21" spans="1:3" x14ac:dyDescent="0.25">
      <c r="A21" s="8">
        <v>19</v>
      </c>
      <c r="B21" s="9" t="s">
        <v>41</v>
      </c>
      <c r="C21" s="9">
        <v>100</v>
      </c>
    </row>
    <row r="22" spans="1:3" x14ac:dyDescent="0.25">
      <c r="A22" s="8">
        <v>20</v>
      </c>
      <c r="B22" s="9" t="s">
        <v>42</v>
      </c>
      <c r="C22" s="9">
        <v>0.5</v>
      </c>
    </row>
    <row r="23" spans="1:3" x14ac:dyDescent="0.25">
      <c r="A23" s="8">
        <v>21</v>
      </c>
      <c r="B23" s="9" t="s">
        <v>44</v>
      </c>
      <c r="C23" s="9">
        <v>1</v>
      </c>
    </row>
    <row r="24" spans="1:3" x14ac:dyDescent="0.25">
      <c r="A24" s="8">
        <v>22</v>
      </c>
      <c r="B24" s="9" t="s">
        <v>45</v>
      </c>
      <c r="C24" s="9">
        <v>1.05</v>
      </c>
    </row>
    <row r="25" spans="1:3" x14ac:dyDescent="0.25">
      <c r="A25" s="8">
        <v>23</v>
      </c>
      <c r="B25" s="9" t="s">
        <v>47</v>
      </c>
      <c r="C25" s="9">
        <v>0.05</v>
      </c>
    </row>
    <row r="26" spans="1:3" x14ac:dyDescent="0.25">
      <c r="A26" s="8">
        <v>24</v>
      </c>
      <c r="B26" s="9" t="s">
        <v>48</v>
      </c>
      <c r="C26" s="9">
        <v>2.5</v>
      </c>
    </row>
    <row r="27" spans="1:3" x14ac:dyDescent="0.25">
      <c r="A27" s="8">
        <v>25</v>
      </c>
      <c r="B27" s="9" t="s">
        <v>52</v>
      </c>
      <c r="C27" s="9">
        <v>0.2</v>
      </c>
    </row>
    <row r="28" spans="1:3" x14ac:dyDescent="0.25">
      <c r="A28" s="8">
        <v>26</v>
      </c>
      <c r="B28" s="9" t="s">
        <v>54</v>
      </c>
      <c r="C28" s="9">
        <v>0.15</v>
      </c>
    </row>
    <row r="29" spans="1:3" x14ac:dyDescent="0.25">
      <c r="A29" s="8">
        <v>27</v>
      </c>
      <c r="B29" s="9" t="s">
        <v>50</v>
      </c>
      <c r="C29" s="9">
        <v>1.4999999999999999E-2</v>
      </c>
    </row>
    <row r="30" spans="1:3" x14ac:dyDescent="0.25">
      <c r="A30" s="8">
        <v>28</v>
      </c>
      <c r="B30" s="9" t="s">
        <v>56</v>
      </c>
      <c r="C30" s="9">
        <v>1</v>
      </c>
    </row>
    <row r="31" spans="1:3" x14ac:dyDescent="0.25">
      <c r="A31" s="8">
        <v>29</v>
      </c>
      <c r="B31" s="9" t="s">
        <v>58</v>
      </c>
      <c r="C31" s="9">
        <v>0.5</v>
      </c>
    </row>
    <row r="32" spans="1:3" x14ac:dyDescent="0.25">
      <c r="A32" s="8">
        <v>30</v>
      </c>
      <c r="B32" s="9" t="s">
        <v>60</v>
      </c>
      <c r="C32" s="9">
        <v>0.1</v>
      </c>
    </row>
    <row r="33" spans="1:3" x14ac:dyDescent="0.25">
      <c r="A33" s="8">
        <v>31</v>
      </c>
      <c r="B33" s="9" t="s">
        <v>62</v>
      </c>
      <c r="C33" s="9">
        <v>2</v>
      </c>
    </row>
    <row r="34" spans="1:3" x14ac:dyDescent="0.25">
      <c r="A34" s="8">
        <v>32</v>
      </c>
      <c r="B34" s="9" t="s">
        <v>64</v>
      </c>
      <c r="C34" s="9">
        <v>0.5</v>
      </c>
    </row>
    <row r="35" spans="1:3" x14ac:dyDescent="0.25">
      <c r="A35" s="8">
        <v>33</v>
      </c>
      <c r="B35" s="9" t="s">
        <v>66</v>
      </c>
      <c r="C35" s="9">
        <v>0.02</v>
      </c>
    </row>
    <row r="36" spans="1:3" x14ac:dyDescent="0.25">
      <c r="A36" s="8">
        <v>34</v>
      </c>
      <c r="B36" s="9" t="s">
        <v>68</v>
      </c>
      <c r="C36" s="9">
        <v>20</v>
      </c>
    </row>
    <row r="37" spans="1:3" x14ac:dyDescent="0.25">
      <c r="A37" s="8">
        <v>35</v>
      </c>
      <c r="B37" s="9" t="s">
        <v>70</v>
      </c>
      <c r="C37" s="9">
        <v>0.1</v>
      </c>
    </row>
    <row r="38" spans="1:3" x14ac:dyDescent="0.25">
      <c r="A38" s="8">
        <v>36</v>
      </c>
      <c r="B38" s="9" t="s">
        <v>72</v>
      </c>
      <c r="C38" s="9">
        <v>1.5</v>
      </c>
    </row>
    <row r="39" spans="1:3" x14ac:dyDescent="0.25">
      <c r="A39" s="8">
        <v>37</v>
      </c>
      <c r="B39" s="9" t="s">
        <v>73</v>
      </c>
      <c r="C39" s="9">
        <v>0.05</v>
      </c>
    </row>
    <row r="40" spans="1:3" x14ac:dyDescent="0.25">
      <c r="A40" s="8">
        <v>38</v>
      </c>
      <c r="B40" s="9" t="s">
        <v>74</v>
      </c>
      <c r="C40" s="9">
        <v>0.05</v>
      </c>
    </row>
    <row r="41" spans="1:3" x14ac:dyDescent="0.25">
      <c r="A41" s="8">
        <v>39</v>
      </c>
      <c r="B41" s="9" t="s">
        <v>75</v>
      </c>
      <c r="C41" s="9">
        <v>15</v>
      </c>
    </row>
    <row r="42" spans="1:3" x14ac:dyDescent="0.25">
      <c r="A42" s="8">
        <v>40</v>
      </c>
      <c r="B42" s="9" t="s">
        <v>77</v>
      </c>
      <c r="C42" s="9">
        <v>75</v>
      </c>
    </row>
    <row r="43" spans="1:3" x14ac:dyDescent="0.25">
      <c r="A43" s="8">
        <v>41</v>
      </c>
      <c r="B43" s="9" t="s">
        <v>79</v>
      </c>
      <c r="C43" s="9">
        <v>100</v>
      </c>
    </row>
    <row r="44" spans="1:3" x14ac:dyDescent="0.25">
      <c r="A44" s="8">
        <v>42</v>
      </c>
      <c r="B44" s="9" t="s">
        <v>81</v>
      </c>
      <c r="C44" s="9">
        <v>0.03</v>
      </c>
    </row>
    <row r="45" spans="1:3" x14ac:dyDescent="0.25">
      <c r="A45" s="8">
        <v>43</v>
      </c>
      <c r="B45" s="9" t="s">
        <v>83</v>
      </c>
      <c r="C45" s="9">
        <v>0.3</v>
      </c>
    </row>
    <row r="46" spans="1:3" x14ac:dyDescent="0.25">
      <c r="A46" s="8">
        <v>44</v>
      </c>
      <c r="B46" s="9" t="s">
        <v>85</v>
      </c>
      <c r="C46" s="9">
        <v>0.5</v>
      </c>
    </row>
    <row r="47" spans="1:3" x14ac:dyDescent="0.25">
      <c r="A47" s="8">
        <v>45</v>
      </c>
      <c r="B47" s="9" t="s">
        <v>87</v>
      </c>
      <c r="C47" s="9">
        <v>0.15</v>
      </c>
    </row>
    <row r="48" spans="1:3" x14ac:dyDescent="0.25">
      <c r="A48" s="8">
        <v>46</v>
      </c>
      <c r="B48" s="9" t="s">
        <v>89</v>
      </c>
      <c r="C48" s="9">
        <v>0.3</v>
      </c>
    </row>
    <row r="49" spans="1:3" x14ac:dyDescent="0.25">
      <c r="A49" s="8">
        <v>47</v>
      </c>
      <c r="B49" s="9" t="s">
        <v>91</v>
      </c>
      <c r="C49" s="9">
        <v>0.05</v>
      </c>
    </row>
    <row r="50" spans="1:3" x14ac:dyDescent="0.25">
      <c r="A50" s="8">
        <v>48</v>
      </c>
      <c r="B50" s="9" t="s">
        <v>92</v>
      </c>
      <c r="C50" s="9">
        <v>2</v>
      </c>
    </row>
    <row r="51" spans="1:3" x14ac:dyDescent="0.25">
      <c r="A51" s="8">
        <v>49</v>
      </c>
      <c r="B51" s="9" t="s">
        <v>93</v>
      </c>
      <c r="C51" s="9">
        <v>0.2</v>
      </c>
    </row>
    <row r="52" spans="1:3" x14ac:dyDescent="0.25">
      <c r="A52" s="8">
        <v>50</v>
      </c>
      <c r="B52" s="9" t="s">
        <v>94</v>
      </c>
      <c r="C52" s="9">
        <v>1</v>
      </c>
    </row>
    <row r="53" spans="1:3" x14ac:dyDescent="0.25">
      <c r="A53" s="8">
        <v>51</v>
      </c>
      <c r="B53" s="9" t="s">
        <v>96</v>
      </c>
      <c r="C53" s="9">
        <v>0.1</v>
      </c>
    </row>
    <row r="54" spans="1:3" x14ac:dyDescent="0.25">
      <c r="A54" s="8">
        <v>52</v>
      </c>
      <c r="B54" s="9" t="s">
        <v>98</v>
      </c>
      <c r="C54" s="9">
        <v>0.03</v>
      </c>
    </row>
    <row r="55" spans="1:3" x14ac:dyDescent="0.25">
      <c r="A55" s="8">
        <v>53</v>
      </c>
      <c r="B55" s="9" t="s">
        <v>99</v>
      </c>
      <c r="C55" s="9">
        <v>2.5000000000000001E-2</v>
      </c>
    </row>
    <row r="56" spans="1:3" x14ac:dyDescent="0.25">
      <c r="A56" s="8">
        <v>54</v>
      </c>
      <c r="B56" s="9" t="s">
        <v>100</v>
      </c>
      <c r="C56" s="9">
        <v>0.05</v>
      </c>
    </row>
    <row r="57" spans="1:3" x14ac:dyDescent="0.25">
      <c r="A57" s="8">
        <v>55</v>
      </c>
      <c r="B57" s="9" t="s">
        <v>101</v>
      </c>
      <c r="C57" s="9">
        <v>0.05</v>
      </c>
    </row>
    <row r="58" spans="1:3" x14ac:dyDescent="0.25">
      <c r="A58" s="8">
        <v>56</v>
      </c>
      <c r="B58" s="9" t="s">
        <v>102</v>
      </c>
      <c r="C58" s="9">
        <v>35</v>
      </c>
    </row>
    <row r="59" spans="1:3" x14ac:dyDescent="0.25">
      <c r="A59" s="8">
        <v>57</v>
      </c>
      <c r="B59" s="9" t="s">
        <v>104</v>
      </c>
      <c r="C59" s="9">
        <v>200</v>
      </c>
    </row>
    <row r="60" spans="1:3" x14ac:dyDescent="0.25">
      <c r="A60" s="8">
        <v>58</v>
      </c>
      <c r="B60" s="9" t="s">
        <v>106</v>
      </c>
      <c r="C60" s="9">
        <v>0.1</v>
      </c>
    </row>
    <row r="61" spans="1:3" x14ac:dyDescent="0.25">
      <c r="A61" s="8">
        <v>59</v>
      </c>
      <c r="B61" s="9" t="s">
        <v>108</v>
      </c>
      <c r="C61" s="9">
        <v>0.01</v>
      </c>
    </row>
    <row r="62" spans="1:3" x14ac:dyDescent="0.25">
      <c r="A62" s="8">
        <v>60</v>
      </c>
      <c r="B62" s="9" t="s">
        <v>110</v>
      </c>
      <c r="C62" s="9">
        <v>0.25</v>
      </c>
    </row>
    <row r="63" spans="1:3" x14ac:dyDescent="0.25">
      <c r="A63" s="8">
        <v>61</v>
      </c>
      <c r="B63" s="9" t="s">
        <v>111</v>
      </c>
      <c r="C63" s="9">
        <v>0.05</v>
      </c>
    </row>
    <row r="64" spans="1:3" x14ac:dyDescent="0.25">
      <c r="A64" s="8">
        <v>62</v>
      </c>
      <c r="B64" s="9" t="s">
        <v>113</v>
      </c>
      <c r="C64" s="9">
        <v>0.5</v>
      </c>
    </row>
    <row r="65" spans="1:3" x14ac:dyDescent="0.25">
      <c r="A65" s="8">
        <v>63</v>
      </c>
      <c r="B65" s="9" t="s">
        <v>115</v>
      </c>
      <c r="C65" s="9">
        <v>5</v>
      </c>
    </row>
    <row r="66" spans="1:3" x14ac:dyDescent="0.25">
      <c r="A66" s="8">
        <v>64</v>
      </c>
      <c r="B66" s="9" t="s">
        <v>703</v>
      </c>
      <c r="C66" s="9">
        <v>1.5</v>
      </c>
    </row>
    <row r="67" spans="1:3" x14ac:dyDescent="0.25">
      <c r="A67" s="8">
        <v>65</v>
      </c>
      <c r="B67" s="9" t="s">
        <v>119</v>
      </c>
      <c r="C67" s="9">
        <v>0.05</v>
      </c>
    </row>
    <row r="68" spans="1:3" x14ac:dyDescent="0.25">
      <c r="A68" s="8">
        <v>66</v>
      </c>
      <c r="B68" s="9" t="s">
        <v>120</v>
      </c>
      <c r="C68" s="9">
        <v>0.25</v>
      </c>
    </row>
    <row r="69" spans="1:3" x14ac:dyDescent="0.25">
      <c r="A69" s="8">
        <v>67</v>
      </c>
      <c r="B69" s="9" t="s">
        <v>122</v>
      </c>
      <c r="C69" s="9">
        <v>10</v>
      </c>
    </row>
    <row r="70" spans="1:3" x14ac:dyDescent="0.25">
      <c r="A70" s="8">
        <v>68</v>
      </c>
      <c r="B70" s="9" t="s">
        <v>124</v>
      </c>
      <c r="C70" s="9">
        <v>300</v>
      </c>
    </row>
    <row r="71" spans="1:3" x14ac:dyDescent="0.25">
      <c r="A71" s="8">
        <v>69</v>
      </c>
      <c r="B71" s="9" t="s">
        <v>119</v>
      </c>
      <c r="C71" s="9">
        <v>25</v>
      </c>
    </row>
    <row r="72" spans="1:3" x14ac:dyDescent="0.25">
      <c r="A72" s="8">
        <v>70</v>
      </c>
      <c r="B72" s="9" t="s">
        <v>128</v>
      </c>
      <c r="C72" s="9">
        <v>200</v>
      </c>
    </row>
    <row r="73" spans="1:3" x14ac:dyDescent="0.25">
      <c r="A73" s="8">
        <v>71</v>
      </c>
      <c r="B73" s="9" t="s">
        <v>130</v>
      </c>
      <c r="C73" s="9">
        <v>0.15</v>
      </c>
    </row>
    <row r="74" spans="1:3" x14ac:dyDescent="0.25">
      <c r="A74" s="8">
        <v>72</v>
      </c>
      <c r="B74" s="9" t="s">
        <v>132</v>
      </c>
      <c r="C74" s="9">
        <v>0.15</v>
      </c>
    </row>
    <row r="75" spans="1:3" x14ac:dyDescent="0.25">
      <c r="A75" s="8">
        <v>73</v>
      </c>
      <c r="B75" s="9" t="s">
        <v>134</v>
      </c>
      <c r="C75" s="9">
        <v>0.1</v>
      </c>
    </row>
    <row r="76" spans="1:3" x14ac:dyDescent="0.25">
      <c r="A76" s="8">
        <v>74</v>
      </c>
      <c r="B76" s="9" t="s">
        <v>135</v>
      </c>
      <c r="C76" s="9">
        <v>50</v>
      </c>
    </row>
    <row r="77" spans="1:3" x14ac:dyDescent="0.25">
      <c r="A77" s="8">
        <v>75</v>
      </c>
      <c r="B77" s="9" t="s">
        <v>137</v>
      </c>
      <c r="C77" s="9">
        <v>5.0000000000000001E-3</v>
      </c>
    </row>
    <row r="78" spans="1:3" x14ac:dyDescent="0.25">
      <c r="A78" s="8">
        <v>76</v>
      </c>
      <c r="B78" s="9" t="s">
        <v>138</v>
      </c>
      <c r="C78" s="9">
        <v>0.2</v>
      </c>
    </row>
    <row r="79" spans="1:3" x14ac:dyDescent="0.25">
      <c r="A79" s="8">
        <v>77</v>
      </c>
      <c r="B79" s="9" t="s">
        <v>140</v>
      </c>
      <c r="C79" s="9">
        <v>15</v>
      </c>
    </row>
    <row r="80" spans="1:3" x14ac:dyDescent="0.25">
      <c r="A80" s="8">
        <v>78</v>
      </c>
      <c r="B80" s="9" t="s">
        <v>142</v>
      </c>
      <c r="C80" s="9">
        <v>0.3</v>
      </c>
    </row>
    <row r="81" spans="1:3" x14ac:dyDescent="0.25">
      <c r="A81" s="8">
        <v>79</v>
      </c>
      <c r="B81" s="9" t="s">
        <v>143</v>
      </c>
      <c r="C81" s="9">
        <v>0.2</v>
      </c>
    </row>
    <row r="82" spans="1:3" x14ac:dyDescent="0.25">
      <c r="A82" s="8">
        <v>80</v>
      </c>
      <c r="B82" s="9" t="s">
        <v>145</v>
      </c>
      <c r="C82" s="9">
        <v>1.4999999999999999E-2</v>
      </c>
    </row>
    <row r="83" spans="1:3" x14ac:dyDescent="0.25">
      <c r="A83" s="8">
        <v>81</v>
      </c>
      <c r="B83" s="9" t="s">
        <v>146</v>
      </c>
      <c r="C83" s="9">
        <v>0.5</v>
      </c>
    </row>
    <row r="84" spans="1:3" x14ac:dyDescent="0.25">
      <c r="A84" s="8">
        <v>82</v>
      </c>
      <c r="B84" s="9" t="s">
        <v>148</v>
      </c>
      <c r="C84" s="9">
        <v>1</v>
      </c>
    </row>
    <row r="85" spans="1:3" x14ac:dyDescent="0.25">
      <c r="A85" s="8">
        <v>83</v>
      </c>
      <c r="B85" s="9" t="s">
        <v>150</v>
      </c>
      <c r="C85" s="9">
        <v>1</v>
      </c>
    </row>
    <row r="86" spans="1:3" x14ac:dyDescent="0.25">
      <c r="A86" s="8">
        <v>84</v>
      </c>
      <c r="B86" s="9" t="s">
        <v>151</v>
      </c>
      <c r="C86" s="9">
        <v>1</v>
      </c>
    </row>
    <row r="87" spans="1:3" x14ac:dyDescent="0.25">
      <c r="A87" s="8">
        <v>85</v>
      </c>
      <c r="B87" s="9" t="s">
        <v>153</v>
      </c>
      <c r="C87" s="9">
        <v>0.3</v>
      </c>
    </row>
    <row r="88" spans="1:3" x14ac:dyDescent="0.25">
      <c r="A88" s="8">
        <v>86</v>
      </c>
      <c r="B88" s="9" t="s">
        <v>155</v>
      </c>
      <c r="C88" s="9">
        <v>0.3</v>
      </c>
    </row>
    <row r="89" spans="1:3" x14ac:dyDescent="0.25">
      <c r="A89" s="8">
        <v>87</v>
      </c>
      <c r="B89" s="9" t="s">
        <v>157</v>
      </c>
      <c r="C89" s="9">
        <v>0.5</v>
      </c>
    </row>
    <row r="90" spans="1:3" x14ac:dyDescent="0.25">
      <c r="A90" s="8">
        <v>88</v>
      </c>
      <c r="B90" s="9" t="s">
        <v>160</v>
      </c>
      <c r="C90" s="9">
        <v>0.15</v>
      </c>
    </row>
    <row r="91" spans="1:3" x14ac:dyDescent="0.25">
      <c r="A91" s="8">
        <v>89</v>
      </c>
      <c r="B91" s="9" t="s">
        <v>162</v>
      </c>
      <c r="C91" s="9">
        <v>0.5</v>
      </c>
    </row>
    <row r="92" spans="1:3" x14ac:dyDescent="0.25">
      <c r="A92" s="8">
        <v>90</v>
      </c>
      <c r="B92" s="9" t="s">
        <v>164</v>
      </c>
      <c r="C92" s="9">
        <v>0.02</v>
      </c>
    </row>
    <row r="93" spans="1:3" x14ac:dyDescent="0.25">
      <c r="A93" s="8">
        <v>91</v>
      </c>
      <c r="B93" s="9" t="s">
        <v>166</v>
      </c>
      <c r="C93" s="9">
        <v>0.15</v>
      </c>
    </row>
    <row r="94" spans="1:3" x14ac:dyDescent="0.25">
      <c r="A94" s="8">
        <v>92</v>
      </c>
      <c r="B94" s="9" t="s">
        <v>168</v>
      </c>
      <c r="C94" s="9">
        <v>0.5</v>
      </c>
    </row>
    <row r="95" spans="1:3" x14ac:dyDescent="0.25">
      <c r="A95" s="8">
        <v>93</v>
      </c>
      <c r="B95" s="9" t="s">
        <v>170</v>
      </c>
      <c r="C95" s="9">
        <v>1</v>
      </c>
    </row>
    <row r="96" spans="1:3" x14ac:dyDescent="0.25">
      <c r="A96" s="8">
        <v>94</v>
      </c>
      <c r="B96" s="9" t="s">
        <v>172</v>
      </c>
      <c r="C96" s="9">
        <v>0.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B6C57-B11A-4BE4-864C-87C29FE7CFEF}">
  <dimension ref="A1:C236"/>
  <sheetViews>
    <sheetView workbookViewId="0">
      <selection activeCell="B6" sqref="B6"/>
    </sheetView>
  </sheetViews>
  <sheetFormatPr defaultColWidth="9.140625" defaultRowHeight="15" x14ac:dyDescent="0.25"/>
  <cols>
    <col min="1" max="1" width="9.140625" style="3"/>
    <col min="2" max="2" width="43.42578125" style="3" customWidth="1"/>
    <col min="3" max="3" width="28.85546875" style="3" customWidth="1"/>
  </cols>
  <sheetData>
    <row r="1" spans="1:3" x14ac:dyDescent="0.25">
      <c r="A1" s="4" t="s">
        <v>704</v>
      </c>
    </row>
    <row r="2" spans="1:3" ht="24" customHeight="1" x14ac:dyDescent="0.25">
      <c r="A2" s="12" t="s">
        <v>1</v>
      </c>
      <c r="B2" s="12" t="s">
        <v>699</v>
      </c>
      <c r="C2" s="12" t="s">
        <v>700</v>
      </c>
    </row>
    <row r="3" spans="1:3" x14ac:dyDescent="0.25">
      <c r="A3" s="8">
        <v>1</v>
      </c>
      <c r="B3" s="8" t="s">
        <v>21</v>
      </c>
      <c r="C3" s="8">
        <v>3000</v>
      </c>
    </row>
    <row r="4" spans="1:3" x14ac:dyDescent="0.25">
      <c r="A4" s="8">
        <v>2</v>
      </c>
      <c r="B4" s="8" t="s">
        <v>25</v>
      </c>
      <c r="C4" s="8">
        <v>300</v>
      </c>
    </row>
    <row r="5" spans="1:3" x14ac:dyDescent="0.25">
      <c r="A5" s="8">
        <v>3</v>
      </c>
      <c r="B5" s="8" t="s">
        <v>183</v>
      </c>
      <c r="C5" s="8">
        <v>80</v>
      </c>
    </row>
    <row r="6" spans="1:3" x14ac:dyDescent="0.25">
      <c r="A6" s="8">
        <v>4</v>
      </c>
      <c r="B6" s="8" t="s">
        <v>186</v>
      </c>
      <c r="C6" s="8">
        <v>200</v>
      </c>
    </row>
    <row r="7" spans="1:3" x14ac:dyDescent="0.25">
      <c r="A7" s="8">
        <v>5</v>
      </c>
      <c r="B7" s="8" t="s">
        <v>39</v>
      </c>
      <c r="C7" s="8">
        <v>20</v>
      </c>
    </row>
    <row r="8" spans="1:3" x14ac:dyDescent="0.25">
      <c r="A8" s="8">
        <v>6</v>
      </c>
      <c r="B8" s="8" t="s">
        <v>41</v>
      </c>
      <c r="C8" s="8">
        <v>2000</v>
      </c>
    </row>
    <row r="9" spans="1:3" x14ac:dyDescent="0.25">
      <c r="A9" s="8">
        <v>7</v>
      </c>
      <c r="B9" s="8" t="s">
        <v>192</v>
      </c>
      <c r="C9" s="8">
        <v>40</v>
      </c>
    </row>
    <row r="10" spans="1:3" x14ac:dyDescent="0.25">
      <c r="A10" s="8">
        <v>8</v>
      </c>
      <c r="B10" s="8" t="s">
        <v>196</v>
      </c>
      <c r="C10" s="8">
        <v>20</v>
      </c>
    </row>
    <row r="11" spans="1:3" x14ac:dyDescent="0.25">
      <c r="A11" s="8">
        <v>9</v>
      </c>
      <c r="B11" s="8" t="s">
        <v>199</v>
      </c>
      <c r="C11" s="8">
        <v>80</v>
      </c>
    </row>
    <row r="12" spans="1:3" x14ac:dyDescent="0.25">
      <c r="A12" s="8">
        <v>10</v>
      </c>
      <c r="B12" s="8" t="s">
        <v>202</v>
      </c>
      <c r="C12" s="8">
        <v>60</v>
      </c>
    </row>
    <row r="13" spans="1:3" x14ac:dyDescent="0.25">
      <c r="A13" s="8">
        <v>11</v>
      </c>
      <c r="B13" s="8" t="s">
        <v>205</v>
      </c>
      <c r="C13" s="8">
        <v>80</v>
      </c>
    </row>
    <row r="14" spans="1:3" x14ac:dyDescent="0.25">
      <c r="A14" s="8">
        <v>12</v>
      </c>
      <c r="B14" s="8" t="s">
        <v>208</v>
      </c>
      <c r="C14" s="8">
        <v>400</v>
      </c>
    </row>
    <row r="15" spans="1:3" x14ac:dyDescent="0.25">
      <c r="A15" s="8">
        <v>13</v>
      </c>
      <c r="B15" s="8" t="s">
        <v>212</v>
      </c>
      <c r="C15" s="8">
        <v>60</v>
      </c>
    </row>
    <row r="16" spans="1:3" x14ac:dyDescent="0.25">
      <c r="A16" s="8">
        <v>14</v>
      </c>
      <c r="B16" s="8" t="s">
        <v>215</v>
      </c>
      <c r="C16" s="8">
        <v>240</v>
      </c>
    </row>
    <row r="17" spans="1:3" x14ac:dyDescent="0.25">
      <c r="A17" s="8">
        <v>15</v>
      </c>
      <c r="B17" s="8" t="s">
        <v>218</v>
      </c>
      <c r="C17" s="8">
        <v>240</v>
      </c>
    </row>
    <row r="18" spans="1:3" x14ac:dyDescent="0.25">
      <c r="A18" s="8">
        <v>16</v>
      </c>
      <c r="B18" s="8" t="s">
        <v>221</v>
      </c>
      <c r="C18" s="8">
        <v>240</v>
      </c>
    </row>
    <row r="19" spans="1:3" x14ac:dyDescent="0.25">
      <c r="A19" s="8">
        <v>17</v>
      </c>
      <c r="B19" s="8" t="s">
        <v>42</v>
      </c>
      <c r="C19" s="8">
        <v>10</v>
      </c>
    </row>
    <row r="20" spans="1:3" x14ac:dyDescent="0.25">
      <c r="A20" s="8">
        <v>18</v>
      </c>
      <c r="B20" s="8" t="s">
        <v>225</v>
      </c>
      <c r="C20" s="8">
        <v>240</v>
      </c>
    </row>
    <row r="21" spans="1:3" x14ac:dyDescent="0.25">
      <c r="A21" s="8">
        <v>19</v>
      </c>
      <c r="B21" s="8" t="s">
        <v>228</v>
      </c>
      <c r="C21" s="8">
        <v>4</v>
      </c>
    </row>
    <row r="22" spans="1:3" x14ac:dyDescent="0.25">
      <c r="A22" s="8">
        <v>20</v>
      </c>
      <c r="B22" s="8" t="s">
        <v>47</v>
      </c>
      <c r="C22" s="8">
        <v>1</v>
      </c>
    </row>
    <row r="23" spans="1:3" x14ac:dyDescent="0.25">
      <c r="A23" s="8">
        <v>21</v>
      </c>
      <c r="B23" s="8" t="s">
        <v>232</v>
      </c>
      <c r="C23" s="8">
        <v>1000</v>
      </c>
    </row>
    <row r="24" spans="1:3" x14ac:dyDescent="0.25">
      <c r="A24" s="8">
        <v>22</v>
      </c>
      <c r="B24" s="8" t="s">
        <v>236</v>
      </c>
      <c r="C24" s="8">
        <v>0.2</v>
      </c>
    </row>
    <row r="25" spans="1:3" x14ac:dyDescent="0.25">
      <c r="A25" s="8">
        <v>23</v>
      </c>
      <c r="B25" s="8" t="s">
        <v>239</v>
      </c>
      <c r="C25" s="8">
        <v>12</v>
      </c>
    </row>
    <row r="26" spans="1:3" x14ac:dyDescent="0.25">
      <c r="A26" s="8">
        <v>24</v>
      </c>
      <c r="B26" s="8" t="s">
        <v>242</v>
      </c>
      <c r="C26" s="8">
        <v>800</v>
      </c>
    </row>
    <row r="27" spans="1:3" x14ac:dyDescent="0.25">
      <c r="A27" s="8">
        <v>25</v>
      </c>
      <c r="B27" s="8" t="s">
        <v>245</v>
      </c>
      <c r="C27" s="8">
        <v>4</v>
      </c>
    </row>
    <row r="28" spans="1:3" x14ac:dyDescent="0.25">
      <c r="A28" s="8">
        <v>26</v>
      </c>
      <c r="B28" s="8" t="s">
        <v>48</v>
      </c>
      <c r="C28" s="8">
        <v>50</v>
      </c>
    </row>
    <row r="29" spans="1:3" x14ac:dyDescent="0.25">
      <c r="A29" s="8">
        <v>27</v>
      </c>
      <c r="B29" s="8" t="s">
        <v>249</v>
      </c>
      <c r="C29" s="8">
        <v>60</v>
      </c>
    </row>
    <row r="30" spans="1:3" x14ac:dyDescent="0.25">
      <c r="A30" s="8">
        <v>28</v>
      </c>
      <c r="B30" s="8" t="s">
        <v>252</v>
      </c>
      <c r="C30" s="8">
        <v>120</v>
      </c>
    </row>
    <row r="31" spans="1:3" x14ac:dyDescent="0.25">
      <c r="A31" s="8">
        <v>29</v>
      </c>
      <c r="B31" s="8" t="s">
        <v>705</v>
      </c>
      <c r="C31" s="8">
        <v>180</v>
      </c>
    </row>
    <row r="32" spans="1:3" x14ac:dyDescent="0.25">
      <c r="A32" s="8">
        <v>30</v>
      </c>
      <c r="B32" s="8" t="s">
        <v>258</v>
      </c>
      <c r="C32" s="8">
        <v>40</v>
      </c>
    </row>
    <row r="33" spans="1:3" x14ac:dyDescent="0.25">
      <c r="A33" s="8">
        <v>31</v>
      </c>
      <c r="B33" s="8" t="s">
        <v>261</v>
      </c>
      <c r="C33" s="8">
        <v>120</v>
      </c>
    </row>
    <row r="34" spans="1:3" x14ac:dyDescent="0.25">
      <c r="A34" s="8">
        <v>32</v>
      </c>
      <c r="B34" s="8" t="s">
        <v>264</v>
      </c>
      <c r="C34" s="8">
        <v>120</v>
      </c>
    </row>
    <row r="35" spans="1:3" x14ac:dyDescent="0.25">
      <c r="A35" s="8">
        <v>33</v>
      </c>
      <c r="B35" s="8" t="s">
        <v>266</v>
      </c>
      <c r="C35" s="8">
        <v>400</v>
      </c>
    </row>
    <row r="36" spans="1:3" x14ac:dyDescent="0.25">
      <c r="A36" s="8">
        <v>34</v>
      </c>
      <c r="B36" s="8" t="s">
        <v>268</v>
      </c>
      <c r="C36" s="8">
        <v>480</v>
      </c>
    </row>
    <row r="37" spans="1:3" x14ac:dyDescent="0.25">
      <c r="A37" s="8">
        <v>35</v>
      </c>
      <c r="B37" s="8" t="s">
        <v>272</v>
      </c>
      <c r="C37" s="8">
        <v>1000</v>
      </c>
    </row>
    <row r="38" spans="1:3" x14ac:dyDescent="0.25">
      <c r="A38" s="8">
        <v>36</v>
      </c>
      <c r="B38" s="8" t="s">
        <v>275</v>
      </c>
      <c r="C38" s="8">
        <v>36</v>
      </c>
    </row>
    <row r="39" spans="1:3" x14ac:dyDescent="0.25">
      <c r="A39" s="8">
        <v>37</v>
      </c>
      <c r="B39" s="8" t="s">
        <v>72</v>
      </c>
      <c r="C39" s="8">
        <v>30</v>
      </c>
    </row>
    <row r="40" spans="1:3" x14ac:dyDescent="0.25">
      <c r="A40" s="8">
        <v>38</v>
      </c>
      <c r="B40" s="8" t="s">
        <v>279</v>
      </c>
      <c r="C40" s="8">
        <v>12</v>
      </c>
    </row>
    <row r="41" spans="1:3" x14ac:dyDescent="0.25">
      <c r="A41" s="8">
        <v>39</v>
      </c>
      <c r="B41" s="8" t="s">
        <v>282</v>
      </c>
      <c r="C41" s="8">
        <v>400</v>
      </c>
    </row>
    <row r="42" spans="1:3" x14ac:dyDescent="0.25">
      <c r="A42" s="8">
        <v>40</v>
      </c>
      <c r="B42" s="8" t="s">
        <v>285</v>
      </c>
      <c r="C42" s="8">
        <v>80</v>
      </c>
    </row>
    <row r="43" spans="1:3" x14ac:dyDescent="0.25">
      <c r="A43" s="8">
        <v>41</v>
      </c>
      <c r="B43" s="8" t="s">
        <v>706</v>
      </c>
      <c r="C43" s="8">
        <v>1.2</v>
      </c>
    </row>
    <row r="44" spans="1:3" x14ac:dyDescent="0.25">
      <c r="A44" s="8">
        <v>42</v>
      </c>
      <c r="B44" s="8" t="s">
        <v>291</v>
      </c>
      <c r="C44" s="8">
        <v>600</v>
      </c>
    </row>
    <row r="45" spans="1:3" x14ac:dyDescent="0.25">
      <c r="A45" s="8">
        <v>43</v>
      </c>
      <c r="B45" s="8" t="s">
        <v>79</v>
      </c>
      <c r="C45" s="8">
        <v>2000</v>
      </c>
    </row>
    <row r="46" spans="1:3" x14ac:dyDescent="0.25">
      <c r="A46" s="8">
        <v>44</v>
      </c>
      <c r="B46" s="8" t="s">
        <v>295</v>
      </c>
      <c r="C46" s="8">
        <v>4</v>
      </c>
    </row>
    <row r="47" spans="1:3" x14ac:dyDescent="0.25">
      <c r="A47" s="8">
        <v>45</v>
      </c>
      <c r="B47" s="8" t="s">
        <v>298</v>
      </c>
      <c r="C47" s="8">
        <v>160</v>
      </c>
    </row>
    <row r="48" spans="1:3" x14ac:dyDescent="0.25">
      <c r="A48" s="8">
        <v>46</v>
      </c>
      <c r="B48" s="8" t="s">
        <v>301</v>
      </c>
      <c r="C48" s="8">
        <v>0.1</v>
      </c>
    </row>
    <row r="49" spans="1:3" x14ac:dyDescent="0.25">
      <c r="A49" s="8">
        <v>47</v>
      </c>
      <c r="B49" s="8" t="s">
        <v>304</v>
      </c>
      <c r="C49" s="8">
        <v>80</v>
      </c>
    </row>
    <row r="50" spans="1:3" x14ac:dyDescent="0.25">
      <c r="A50" s="8">
        <v>48</v>
      </c>
      <c r="B50" s="8" t="s">
        <v>307</v>
      </c>
      <c r="C50" s="8">
        <v>1200</v>
      </c>
    </row>
    <row r="51" spans="1:3" x14ac:dyDescent="0.25">
      <c r="A51" s="8">
        <v>49</v>
      </c>
      <c r="B51" s="8" t="s">
        <v>310</v>
      </c>
      <c r="C51" s="8">
        <v>240</v>
      </c>
    </row>
    <row r="52" spans="1:3" x14ac:dyDescent="0.25">
      <c r="A52" s="8">
        <v>50</v>
      </c>
      <c r="B52" s="8" t="s">
        <v>313</v>
      </c>
      <c r="C52" s="8">
        <v>800</v>
      </c>
    </row>
    <row r="53" spans="1:3" x14ac:dyDescent="0.25">
      <c r="A53" s="8">
        <v>51</v>
      </c>
      <c r="B53" s="8" t="s">
        <v>316</v>
      </c>
      <c r="C53" s="8">
        <v>20</v>
      </c>
    </row>
    <row r="54" spans="1:3" x14ac:dyDescent="0.25">
      <c r="A54" s="8">
        <v>52</v>
      </c>
      <c r="B54" s="8" t="s">
        <v>318</v>
      </c>
      <c r="C54" s="8">
        <v>4</v>
      </c>
    </row>
    <row r="55" spans="1:3" x14ac:dyDescent="0.25">
      <c r="A55" s="8">
        <v>53</v>
      </c>
      <c r="B55" s="8" t="s">
        <v>321</v>
      </c>
      <c r="C55" s="8">
        <v>4</v>
      </c>
    </row>
    <row r="56" spans="1:3" x14ac:dyDescent="0.25">
      <c r="A56" s="8">
        <v>54</v>
      </c>
      <c r="B56" s="8" t="s">
        <v>324</v>
      </c>
      <c r="C56" s="8">
        <v>200</v>
      </c>
    </row>
    <row r="57" spans="1:3" x14ac:dyDescent="0.25">
      <c r="A57" s="8">
        <v>55</v>
      </c>
      <c r="B57" s="8" t="s">
        <v>327</v>
      </c>
      <c r="C57" s="8">
        <v>40</v>
      </c>
    </row>
    <row r="58" spans="1:3" x14ac:dyDescent="0.25">
      <c r="A58" s="8">
        <v>56</v>
      </c>
      <c r="B58" s="8" t="s">
        <v>330</v>
      </c>
      <c r="C58" s="8">
        <v>200</v>
      </c>
    </row>
    <row r="59" spans="1:3" x14ac:dyDescent="0.25">
      <c r="A59" s="8">
        <v>57</v>
      </c>
      <c r="B59" s="8" t="s">
        <v>98</v>
      </c>
      <c r="C59" s="8">
        <v>0.6</v>
      </c>
    </row>
    <row r="60" spans="1:3" x14ac:dyDescent="0.25">
      <c r="A60" s="8">
        <v>58</v>
      </c>
      <c r="B60" s="8" t="s">
        <v>334</v>
      </c>
      <c r="C60" s="8">
        <v>120</v>
      </c>
    </row>
    <row r="61" spans="1:3" x14ac:dyDescent="0.25">
      <c r="A61" s="8">
        <v>59</v>
      </c>
      <c r="B61" s="8" t="s">
        <v>337</v>
      </c>
      <c r="C61" s="8">
        <v>1.2</v>
      </c>
    </row>
    <row r="62" spans="1:3" x14ac:dyDescent="0.25">
      <c r="A62" s="8">
        <v>60</v>
      </c>
      <c r="B62" s="8" t="s">
        <v>101</v>
      </c>
      <c r="C62" s="8">
        <v>1</v>
      </c>
    </row>
    <row r="63" spans="1:3" x14ac:dyDescent="0.25">
      <c r="A63" s="8">
        <v>61</v>
      </c>
      <c r="B63" s="8" t="s">
        <v>341</v>
      </c>
      <c r="C63" s="8">
        <v>100</v>
      </c>
    </row>
    <row r="64" spans="1:3" x14ac:dyDescent="0.25">
      <c r="A64" s="8">
        <v>62</v>
      </c>
      <c r="B64" s="8" t="s">
        <v>102</v>
      </c>
      <c r="C64" s="8">
        <v>700</v>
      </c>
    </row>
    <row r="65" spans="1:3" x14ac:dyDescent="0.25">
      <c r="A65" s="8">
        <v>63</v>
      </c>
      <c r="B65" s="8" t="s">
        <v>344</v>
      </c>
      <c r="C65" s="8">
        <v>4</v>
      </c>
    </row>
    <row r="66" spans="1:3" x14ac:dyDescent="0.25">
      <c r="A66" s="8">
        <v>64</v>
      </c>
      <c r="B66" s="8" t="s">
        <v>347</v>
      </c>
      <c r="C66" s="8">
        <v>12</v>
      </c>
    </row>
    <row r="67" spans="1:3" x14ac:dyDescent="0.25">
      <c r="A67" s="8">
        <v>65</v>
      </c>
      <c r="B67" s="8" t="s">
        <v>108</v>
      </c>
      <c r="C67" s="8">
        <v>0.2</v>
      </c>
    </row>
    <row r="68" spans="1:3" x14ac:dyDescent="0.25">
      <c r="A68" s="8">
        <v>66</v>
      </c>
      <c r="B68" s="8" t="s">
        <v>353</v>
      </c>
      <c r="C68" s="8">
        <v>0.4</v>
      </c>
    </row>
    <row r="69" spans="1:3" x14ac:dyDescent="0.25">
      <c r="A69" s="8">
        <v>67</v>
      </c>
      <c r="B69" s="8" t="s">
        <v>110</v>
      </c>
      <c r="C69" s="8">
        <v>5</v>
      </c>
    </row>
    <row r="70" spans="1:3" x14ac:dyDescent="0.25">
      <c r="A70" s="8">
        <v>68</v>
      </c>
      <c r="B70" s="8" t="s">
        <v>111</v>
      </c>
      <c r="C70" s="8">
        <v>1</v>
      </c>
    </row>
    <row r="71" spans="1:3" x14ac:dyDescent="0.25">
      <c r="A71" s="8">
        <v>69</v>
      </c>
      <c r="B71" s="8" t="s">
        <v>360</v>
      </c>
      <c r="C71" s="8">
        <v>240</v>
      </c>
    </row>
    <row r="72" spans="1:3" x14ac:dyDescent="0.25">
      <c r="A72" s="8">
        <v>70</v>
      </c>
      <c r="B72" s="8" t="s">
        <v>363</v>
      </c>
      <c r="C72" s="8">
        <v>1.2</v>
      </c>
    </row>
    <row r="73" spans="1:3" x14ac:dyDescent="0.25">
      <c r="A73" s="8">
        <v>71</v>
      </c>
      <c r="B73" s="8" t="s">
        <v>119</v>
      </c>
      <c r="C73" s="8">
        <v>1</v>
      </c>
    </row>
    <row r="74" spans="1:3" x14ac:dyDescent="0.25">
      <c r="A74" s="8">
        <v>72</v>
      </c>
      <c r="B74" s="8" t="s">
        <v>367</v>
      </c>
      <c r="C74" s="8">
        <v>80</v>
      </c>
    </row>
    <row r="75" spans="1:3" x14ac:dyDescent="0.25">
      <c r="A75" s="8">
        <v>73</v>
      </c>
      <c r="B75" s="8" t="s">
        <v>124</v>
      </c>
      <c r="C75" s="8">
        <v>6000</v>
      </c>
    </row>
    <row r="76" spans="1:3" x14ac:dyDescent="0.25">
      <c r="A76" s="8">
        <v>74</v>
      </c>
      <c r="B76" s="8" t="s">
        <v>370</v>
      </c>
      <c r="C76" s="8">
        <v>480</v>
      </c>
    </row>
    <row r="77" spans="1:3" x14ac:dyDescent="0.25">
      <c r="A77" s="8">
        <v>75</v>
      </c>
      <c r="B77" s="8" t="s">
        <v>373</v>
      </c>
      <c r="C77" s="8">
        <v>0.4</v>
      </c>
    </row>
    <row r="78" spans="1:3" x14ac:dyDescent="0.25">
      <c r="A78" s="8">
        <v>76</v>
      </c>
      <c r="B78" s="8" t="s">
        <v>128</v>
      </c>
      <c r="C78" s="8">
        <v>4000</v>
      </c>
    </row>
    <row r="79" spans="1:3" x14ac:dyDescent="0.25">
      <c r="A79" s="8">
        <v>77</v>
      </c>
      <c r="B79" s="8" t="s">
        <v>377</v>
      </c>
      <c r="C79" s="8">
        <v>20</v>
      </c>
    </row>
    <row r="80" spans="1:3" x14ac:dyDescent="0.25">
      <c r="A80" s="8">
        <v>78</v>
      </c>
      <c r="B80" s="8" t="s">
        <v>380</v>
      </c>
      <c r="C80" s="8">
        <v>20</v>
      </c>
    </row>
    <row r="81" spans="1:3" x14ac:dyDescent="0.25">
      <c r="A81" s="8">
        <v>79</v>
      </c>
      <c r="B81" s="8" t="s">
        <v>383</v>
      </c>
      <c r="C81" s="8">
        <v>120</v>
      </c>
    </row>
    <row r="82" spans="1:3" x14ac:dyDescent="0.25">
      <c r="A82" s="8">
        <v>80</v>
      </c>
      <c r="B82" s="8" t="s">
        <v>386</v>
      </c>
      <c r="C82" s="8">
        <v>240</v>
      </c>
    </row>
    <row r="83" spans="1:3" x14ac:dyDescent="0.25">
      <c r="A83" s="8">
        <v>81</v>
      </c>
      <c r="B83" s="8" t="s">
        <v>134</v>
      </c>
      <c r="C83" s="8">
        <v>2</v>
      </c>
    </row>
    <row r="84" spans="1:3" x14ac:dyDescent="0.25">
      <c r="A84" s="8">
        <v>82</v>
      </c>
      <c r="B84" s="8" t="s">
        <v>137</v>
      </c>
      <c r="C84" s="8">
        <v>0.1</v>
      </c>
    </row>
    <row r="85" spans="1:3" x14ac:dyDescent="0.25">
      <c r="A85" s="8">
        <v>83</v>
      </c>
      <c r="B85" s="8" t="s">
        <v>391</v>
      </c>
      <c r="C85" s="8">
        <v>20</v>
      </c>
    </row>
    <row r="86" spans="1:3" x14ac:dyDescent="0.25">
      <c r="A86" s="8">
        <v>84</v>
      </c>
      <c r="B86" s="8" t="s">
        <v>142</v>
      </c>
      <c r="C86" s="8">
        <v>6</v>
      </c>
    </row>
    <row r="87" spans="1:3" x14ac:dyDescent="0.25">
      <c r="A87" s="8">
        <v>85</v>
      </c>
      <c r="B87" s="8" t="s">
        <v>143</v>
      </c>
      <c r="C87" s="8">
        <v>4</v>
      </c>
    </row>
    <row r="88" spans="1:3" x14ac:dyDescent="0.25">
      <c r="A88" s="8">
        <v>86</v>
      </c>
      <c r="B88" s="8" t="s">
        <v>396</v>
      </c>
      <c r="C88" s="8">
        <v>108</v>
      </c>
    </row>
    <row r="89" spans="1:3" x14ac:dyDescent="0.25">
      <c r="A89" s="8">
        <v>87</v>
      </c>
      <c r="B89" s="8" t="s">
        <v>145</v>
      </c>
      <c r="C89" s="8">
        <v>0.3</v>
      </c>
    </row>
    <row r="90" spans="1:3" x14ac:dyDescent="0.25">
      <c r="A90" s="8">
        <v>88</v>
      </c>
      <c r="B90" s="8" t="s">
        <v>400</v>
      </c>
      <c r="C90" s="8">
        <v>20</v>
      </c>
    </row>
    <row r="91" spans="1:3" x14ac:dyDescent="0.25">
      <c r="A91" s="8">
        <v>89</v>
      </c>
      <c r="B91" s="8" t="s">
        <v>402</v>
      </c>
      <c r="C91" s="8">
        <v>20</v>
      </c>
    </row>
    <row r="92" spans="1:3" x14ac:dyDescent="0.25">
      <c r="A92" s="8">
        <v>90</v>
      </c>
      <c r="B92" s="8" t="s">
        <v>405</v>
      </c>
      <c r="C92" s="8">
        <v>4</v>
      </c>
    </row>
    <row r="93" spans="1:3" x14ac:dyDescent="0.25">
      <c r="A93" s="8">
        <v>91</v>
      </c>
      <c r="B93" s="8" t="s">
        <v>408</v>
      </c>
      <c r="C93" s="8">
        <v>4</v>
      </c>
    </row>
    <row r="94" spans="1:3" x14ac:dyDescent="0.25">
      <c r="A94" s="8">
        <v>92</v>
      </c>
      <c r="B94" s="8" t="s">
        <v>411</v>
      </c>
      <c r="C94" s="8">
        <v>1.2</v>
      </c>
    </row>
    <row r="95" spans="1:3" x14ac:dyDescent="0.25">
      <c r="A95" s="8">
        <v>93</v>
      </c>
      <c r="B95" s="8" t="s">
        <v>414</v>
      </c>
      <c r="C95" s="8">
        <v>1.2</v>
      </c>
    </row>
    <row r="96" spans="1:3" x14ac:dyDescent="0.25">
      <c r="A96" s="8">
        <v>94</v>
      </c>
      <c r="B96" s="8" t="s">
        <v>417</v>
      </c>
      <c r="C96" s="8">
        <v>1.2</v>
      </c>
    </row>
    <row r="97" spans="1:3" x14ac:dyDescent="0.25">
      <c r="A97" s="8">
        <v>95</v>
      </c>
      <c r="B97" s="8" t="s">
        <v>420</v>
      </c>
      <c r="C97" s="8">
        <v>2000</v>
      </c>
    </row>
    <row r="98" spans="1:3" x14ac:dyDescent="0.25">
      <c r="A98" s="8">
        <v>96</v>
      </c>
      <c r="B98" s="8" t="s">
        <v>146</v>
      </c>
      <c r="C98" s="8">
        <v>10</v>
      </c>
    </row>
    <row r="99" spans="1:3" x14ac:dyDescent="0.25">
      <c r="A99" s="8">
        <v>97</v>
      </c>
      <c r="B99" s="8" t="s">
        <v>425</v>
      </c>
      <c r="C99" s="8">
        <v>40</v>
      </c>
    </row>
    <row r="100" spans="1:3" x14ac:dyDescent="0.25">
      <c r="A100" s="8">
        <v>98</v>
      </c>
      <c r="B100" s="8" t="s">
        <v>428</v>
      </c>
      <c r="C100" s="8">
        <v>240</v>
      </c>
    </row>
    <row r="101" spans="1:3" x14ac:dyDescent="0.25">
      <c r="A101" s="8">
        <v>99</v>
      </c>
      <c r="B101" s="8" t="s">
        <v>431</v>
      </c>
      <c r="C101" s="8">
        <v>1000</v>
      </c>
    </row>
    <row r="102" spans="1:3" x14ac:dyDescent="0.25">
      <c r="A102" s="8">
        <v>100</v>
      </c>
      <c r="B102" s="8" t="s">
        <v>434</v>
      </c>
      <c r="C102" s="8">
        <v>400</v>
      </c>
    </row>
    <row r="103" spans="1:3" x14ac:dyDescent="0.25">
      <c r="A103" s="8">
        <v>101</v>
      </c>
      <c r="B103" s="8" t="s">
        <v>437</v>
      </c>
      <c r="C103" s="8">
        <v>40</v>
      </c>
    </row>
    <row r="104" spans="1:3" x14ac:dyDescent="0.25">
      <c r="A104" s="8">
        <v>102</v>
      </c>
      <c r="B104" s="8" t="s">
        <v>439</v>
      </c>
      <c r="C104" s="8">
        <v>40</v>
      </c>
    </row>
    <row r="105" spans="1:3" x14ac:dyDescent="0.25">
      <c r="A105" s="8">
        <v>103</v>
      </c>
      <c r="B105" s="8" t="s">
        <v>442</v>
      </c>
      <c r="C105" s="8">
        <v>60</v>
      </c>
    </row>
    <row r="106" spans="1:3" x14ac:dyDescent="0.25">
      <c r="A106" s="8">
        <v>104</v>
      </c>
      <c r="B106" s="8" t="s">
        <v>445</v>
      </c>
      <c r="C106" s="8">
        <v>12</v>
      </c>
    </row>
    <row r="107" spans="1:3" x14ac:dyDescent="0.25">
      <c r="A107" s="8">
        <v>105</v>
      </c>
      <c r="B107" s="8" t="s">
        <v>448</v>
      </c>
      <c r="C107" s="8">
        <v>120</v>
      </c>
    </row>
    <row r="108" spans="1:3" x14ac:dyDescent="0.25">
      <c r="A108" s="8">
        <v>106</v>
      </c>
      <c r="B108" s="8" t="s">
        <v>451</v>
      </c>
      <c r="C108" s="8">
        <v>60</v>
      </c>
    </row>
    <row r="109" spans="1:3" x14ac:dyDescent="0.25">
      <c r="A109" s="8">
        <v>107</v>
      </c>
      <c r="B109" s="8" t="s">
        <v>454</v>
      </c>
      <c r="C109" s="8">
        <v>1000</v>
      </c>
    </row>
    <row r="110" spans="1:3" x14ac:dyDescent="0.25">
      <c r="A110" s="8">
        <v>108</v>
      </c>
      <c r="B110" s="8" t="s">
        <v>151</v>
      </c>
      <c r="C110" s="8">
        <v>20</v>
      </c>
    </row>
    <row r="111" spans="1:3" x14ac:dyDescent="0.25">
      <c r="A111" s="8">
        <v>109</v>
      </c>
      <c r="B111" s="8" t="s">
        <v>5</v>
      </c>
      <c r="C111" s="8">
        <v>20</v>
      </c>
    </row>
    <row r="112" spans="1:3" x14ac:dyDescent="0.25">
      <c r="A112" s="8">
        <v>110</v>
      </c>
      <c r="B112" s="8" t="s">
        <v>7</v>
      </c>
      <c r="C112" s="8">
        <v>3</v>
      </c>
    </row>
    <row r="113" spans="1:3" x14ac:dyDescent="0.25">
      <c r="A113" s="8">
        <v>111</v>
      </c>
      <c r="B113" s="8" t="s">
        <v>9</v>
      </c>
      <c r="C113" s="8">
        <v>20</v>
      </c>
    </row>
    <row r="114" spans="1:3" x14ac:dyDescent="0.25">
      <c r="A114" s="8">
        <v>112</v>
      </c>
      <c r="B114" s="8" t="s">
        <v>11</v>
      </c>
      <c r="C114" s="8">
        <v>40</v>
      </c>
    </row>
    <row r="115" spans="1:3" x14ac:dyDescent="0.25">
      <c r="A115" s="8">
        <v>113</v>
      </c>
      <c r="B115" s="8" t="s">
        <v>701</v>
      </c>
      <c r="C115" s="8">
        <v>6</v>
      </c>
    </row>
    <row r="116" spans="1:3" x14ac:dyDescent="0.25">
      <c r="A116" s="8">
        <v>114</v>
      </c>
      <c r="B116" s="8" t="s">
        <v>463</v>
      </c>
      <c r="C116" s="8">
        <v>240</v>
      </c>
    </row>
    <row r="117" spans="1:3" x14ac:dyDescent="0.25">
      <c r="A117" s="8">
        <v>115</v>
      </c>
      <c r="B117" s="8" t="s">
        <v>19</v>
      </c>
      <c r="C117" s="8">
        <v>10000</v>
      </c>
    </row>
    <row r="118" spans="1:3" x14ac:dyDescent="0.25">
      <c r="A118" s="8">
        <v>116</v>
      </c>
      <c r="B118" s="8" t="s">
        <v>467</v>
      </c>
      <c r="C118" s="8">
        <v>12</v>
      </c>
    </row>
    <row r="119" spans="1:3" x14ac:dyDescent="0.25">
      <c r="A119" s="8">
        <v>117</v>
      </c>
      <c r="B119" s="8" t="s">
        <v>470</v>
      </c>
      <c r="C119" s="8">
        <v>1000</v>
      </c>
    </row>
    <row r="120" spans="1:3" x14ac:dyDescent="0.25">
      <c r="A120" s="8">
        <v>118</v>
      </c>
      <c r="B120" s="8" t="s">
        <v>473</v>
      </c>
      <c r="C120" s="8">
        <v>120</v>
      </c>
    </row>
    <row r="121" spans="1:3" x14ac:dyDescent="0.25">
      <c r="A121" s="8">
        <v>119</v>
      </c>
      <c r="B121" s="8" t="s">
        <v>13</v>
      </c>
      <c r="C121" s="8">
        <v>5</v>
      </c>
    </row>
    <row r="122" spans="1:3" x14ac:dyDescent="0.25">
      <c r="A122" s="8">
        <v>120</v>
      </c>
      <c r="B122" s="8" t="s">
        <v>15</v>
      </c>
      <c r="C122" s="8">
        <v>4</v>
      </c>
    </row>
    <row r="123" spans="1:3" x14ac:dyDescent="0.25">
      <c r="A123" s="8">
        <v>121</v>
      </c>
      <c r="B123" s="8" t="s">
        <v>23</v>
      </c>
      <c r="C123" s="8">
        <v>3</v>
      </c>
    </row>
    <row r="124" spans="1:3" x14ac:dyDescent="0.25">
      <c r="A124" s="8">
        <v>122</v>
      </c>
      <c r="B124" s="8" t="s">
        <v>479</v>
      </c>
      <c r="C124" s="8">
        <v>12</v>
      </c>
    </row>
    <row r="125" spans="1:3" x14ac:dyDescent="0.25">
      <c r="A125" s="8">
        <v>123</v>
      </c>
      <c r="B125" s="8" t="s">
        <v>482</v>
      </c>
      <c r="C125" s="8">
        <v>108</v>
      </c>
    </row>
    <row r="126" spans="1:3" x14ac:dyDescent="0.25">
      <c r="A126" s="8">
        <v>124</v>
      </c>
      <c r="B126" s="8" t="s">
        <v>33</v>
      </c>
      <c r="C126" s="8">
        <v>2000</v>
      </c>
    </row>
    <row r="127" spans="1:3" x14ac:dyDescent="0.25">
      <c r="A127" s="8">
        <v>125</v>
      </c>
      <c r="B127" s="8" t="s">
        <v>486</v>
      </c>
      <c r="C127" s="8">
        <v>240</v>
      </c>
    </row>
    <row r="128" spans="1:3" x14ac:dyDescent="0.25">
      <c r="A128" s="8">
        <v>126</v>
      </c>
      <c r="B128" s="8" t="s">
        <v>35</v>
      </c>
      <c r="C128" s="8">
        <v>300</v>
      </c>
    </row>
    <row r="129" spans="1:3" x14ac:dyDescent="0.25">
      <c r="A129" s="8">
        <v>127</v>
      </c>
      <c r="B129" s="8" t="s">
        <v>27</v>
      </c>
      <c r="C129" s="8">
        <v>1</v>
      </c>
    </row>
    <row r="130" spans="1:3" x14ac:dyDescent="0.25">
      <c r="A130" s="8">
        <v>128</v>
      </c>
      <c r="B130" s="8" t="s">
        <v>29</v>
      </c>
      <c r="C130" s="8">
        <v>2</v>
      </c>
    </row>
    <row r="131" spans="1:3" x14ac:dyDescent="0.25">
      <c r="A131" s="8">
        <v>129</v>
      </c>
      <c r="B131" s="8" t="s">
        <v>31</v>
      </c>
      <c r="C131" s="8">
        <v>1</v>
      </c>
    </row>
    <row r="132" spans="1:3" x14ac:dyDescent="0.25">
      <c r="A132" s="8">
        <v>130</v>
      </c>
      <c r="B132" s="8" t="s">
        <v>493</v>
      </c>
      <c r="C132" s="8">
        <v>40</v>
      </c>
    </row>
    <row r="133" spans="1:3" x14ac:dyDescent="0.25">
      <c r="A133" s="8">
        <v>131</v>
      </c>
      <c r="B133" s="8" t="s">
        <v>37</v>
      </c>
      <c r="C133" s="8">
        <v>6</v>
      </c>
    </row>
    <row r="134" spans="1:3" x14ac:dyDescent="0.25">
      <c r="A134" s="8">
        <v>132</v>
      </c>
      <c r="B134" s="8" t="s">
        <v>44</v>
      </c>
      <c r="C134" s="8">
        <v>20</v>
      </c>
    </row>
    <row r="135" spans="1:3" x14ac:dyDescent="0.25">
      <c r="A135" s="8">
        <v>133</v>
      </c>
      <c r="B135" s="8" t="s">
        <v>45</v>
      </c>
      <c r="C135" s="8">
        <v>21</v>
      </c>
    </row>
    <row r="136" spans="1:3" x14ac:dyDescent="0.25">
      <c r="A136" s="8">
        <v>134</v>
      </c>
      <c r="B136" s="8" t="s">
        <v>499</v>
      </c>
      <c r="C136" s="8">
        <v>20</v>
      </c>
    </row>
    <row r="137" spans="1:3" x14ac:dyDescent="0.25">
      <c r="A137" s="8">
        <v>135</v>
      </c>
      <c r="B137" s="8" t="s">
        <v>502</v>
      </c>
      <c r="C137" s="8">
        <v>534</v>
      </c>
    </row>
    <row r="138" spans="1:3" x14ac:dyDescent="0.25">
      <c r="A138" s="8">
        <v>136</v>
      </c>
      <c r="B138" s="8" t="s">
        <v>505</v>
      </c>
      <c r="C138" s="8">
        <v>800</v>
      </c>
    </row>
    <row r="139" spans="1:3" x14ac:dyDescent="0.25">
      <c r="A139" s="8">
        <v>137</v>
      </c>
      <c r="B139" s="8" t="s">
        <v>52</v>
      </c>
      <c r="C139" s="8">
        <v>4</v>
      </c>
    </row>
    <row r="140" spans="1:3" x14ac:dyDescent="0.25">
      <c r="A140" s="8">
        <v>138</v>
      </c>
      <c r="B140" s="8" t="s">
        <v>54</v>
      </c>
      <c r="C140" s="8">
        <v>3</v>
      </c>
    </row>
    <row r="141" spans="1:3" x14ac:dyDescent="0.25">
      <c r="A141" s="8">
        <v>139</v>
      </c>
      <c r="B141" s="8" t="s">
        <v>50</v>
      </c>
      <c r="C141" s="8">
        <v>0.3</v>
      </c>
    </row>
    <row r="142" spans="1:3" x14ac:dyDescent="0.25">
      <c r="A142" s="8">
        <v>140</v>
      </c>
      <c r="B142" s="8" t="s">
        <v>56</v>
      </c>
      <c r="C142" s="8">
        <v>20</v>
      </c>
    </row>
    <row r="143" spans="1:3" x14ac:dyDescent="0.25">
      <c r="A143" s="8">
        <v>141</v>
      </c>
      <c r="B143" s="8" t="s">
        <v>512</v>
      </c>
      <c r="C143" s="8">
        <v>20</v>
      </c>
    </row>
    <row r="144" spans="1:3" x14ac:dyDescent="0.25">
      <c r="A144" s="8">
        <v>142</v>
      </c>
      <c r="B144" s="8" t="s">
        <v>58</v>
      </c>
      <c r="C144" s="8">
        <v>10</v>
      </c>
    </row>
    <row r="145" spans="1:3" x14ac:dyDescent="0.25">
      <c r="A145" s="8">
        <v>143</v>
      </c>
      <c r="B145" s="8" t="s">
        <v>516</v>
      </c>
      <c r="C145" s="8">
        <v>80</v>
      </c>
    </row>
    <row r="146" spans="1:3" x14ac:dyDescent="0.25">
      <c r="A146" s="8">
        <v>144</v>
      </c>
      <c r="B146" s="8" t="s">
        <v>60</v>
      </c>
      <c r="C146" s="8">
        <v>2</v>
      </c>
    </row>
    <row r="147" spans="1:3" x14ac:dyDescent="0.25">
      <c r="A147" s="8">
        <v>145</v>
      </c>
      <c r="B147" s="8" t="s">
        <v>62</v>
      </c>
      <c r="C147" s="8">
        <v>40</v>
      </c>
    </row>
    <row r="148" spans="1:3" x14ac:dyDescent="0.25">
      <c r="A148" s="8">
        <v>146</v>
      </c>
      <c r="B148" s="8" t="s">
        <v>521</v>
      </c>
      <c r="C148" s="8">
        <v>200</v>
      </c>
    </row>
    <row r="149" spans="1:3" x14ac:dyDescent="0.25">
      <c r="A149" s="8">
        <v>147</v>
      </c>
      <c r="B149" s="8" t="s">
        <v>64</v>
      </c>
      <c r="C149" s="8">
        <v>10</v>
      </c>
    </row>
    <row r="150" spans="1:3" x14ac:dyDescent="0.25">
      <c r="A150" s="8">
        <v>148</v>
      </c>
      <c r="B150" s="8" t="s">
        <v>524</v>
      </c>
      <c r="C150" s="8">
        <v>60</v>
      </c>
    </row>
    <row r="151" spans="1:3" x14ac:dyDescent="0.25">
      <c r="A151" s="8">
        <v>149</v>
      </c>
      <c r="B151" s="8" t="s">
        <v>527</v>
      </c>
      <c r="C151" s="8">
        <v>160</v>
      </c>
    </row>
    <row r="152" spans="1:3" x14ac:dyDescent="0.25">
      <c r="A152" s="8">
        <v>150</v>
      </c>
      <c r="B152" s="8" t="s">
        <v>66</v>
      </c>
      <c r="C152" s="8">
        <v>0.4</v>
      </c>
    </row>
    <row r="153" spans="1:3" x14ac:dyDescent="0.25">
      <c r="A153" s="8">
        <v>151</v>
      </c>
      <c r="B153" s="8" t="s">
        <v>531</v>
      </c>
      <c r="C153" s="8">
        <v>200</v>
      </c>
    </row>
    <row r="154" spans="1:3" x14ac:dyDescent="0.25">
      <c r="A154" s="8">
        <v>152</v>
      </c>
      <c r="B154" s="8" t="s">
        <v>68</v>
      </c>
      <c r="C154" s="8">
        <v>400</v>
      </c>
    </row>
    <row r="155" spans="1:3" x14ac:dyDescent="0.25">
      <c r="A155" s="8">
        <v>153</v>
      </c>
      <c r="B155" s="8" t="s">
        <v>70</v>
      </c>
      <c r="C155" s="8">
        <v>2</v>
      </c>
    </row>
    <row r="156" spans="1:3" x14ac:dyDescent="0.25">
      <c r="A156" s="8">
        <v>154</v>
      </c>
      <c r="B156" s="8" t="s">
        <v>536</v>
      </c>
      <c r="C156" s="8">
        <v>12</v>
      </c>
    </row>
    <row r="157" spans="1:3" x14ac:dyDescent="0.25">
      <c r="A157" s="8">
        <v>155</v>
      </c>
      <c r="B157" s="8" t="s">
        <v>73</v>
      </c>
      <c r="C157" s="8">
        <v>1</v>
      </c>
    </row>
    <row r="158" spans="1:3" x14ac:dyDescent="0.25">
      <c r="A158" s="8">
        <v>156</v>
      </c>
      <c r="B158" s="8" t="s">
        <v>541</v>
      </c>
      <c r="C158" s="8">
        <v>100</v>
      </c>
    </row>
    <row r="159" spans="1:3" x14ac:dyDescent="0.25">
      <c r="A159" s="8">
        <v>157</v>
      </c>
      <c r="B159" s="8" t="s">
        <v>545</v>
      </c>
      <c r="C159" s="8">
        <v>5</v>
      </c>
    </row>
    <row r="160" spans="1:3" x14ac:dyDescent="0.25">
      <c r="A160" s="8">
        <v>158</v>
      </c>
      <c r="B160" s="8" t="s">
        <v>74</v>
      </c>
      <c r="C160" s="8">
        <v>1</v>
      </c>
    </row>
    <row r="161" spans="1:3" x14ac:dyDescent="0.25">
      <c r="A161" s="8">
        <v>159</v>
      </c>
      <c r="B161" s="8" t="s">
        <v>549</v>
      </c>
      <c r="C161" s="8">
        <v>10</v>
      </c>
    </row>
    <row r="162" spans="1:3" x14ac:dyDescent="0.25">
      <c r="A162" s="8">
        <v>160</v>
      </c>
      <c r="B162" s="8" t="s">
        <v>552</v>
      </c>
      <c r="C162" s="8">
        <v>12</v>
      </c>
    </row>
    <row r="163" spans="1:3" x14ac:dyDescent="0.25">
      <c r="A163" s="8">
        <v>161</v>
      </c>
      <c r="B163" s="8" t="s">
        <v>555</v>
      </c>
      <c r="C163" s="8">
        <v>40</v>
      </c>
    </row>
    <row r="164" spans="1:3" x14ac:dyDescent="0.25">
      <c r="A164" s="8">
        <v>162</v>
      </c>
      <c r="B164" s="8" t="s">
        <v>75</v>
      </c>
      <c r="C164" s="8">
        <v>300</v>
      </c>
    </row>
    <row r="165" spans="1:3" x14ac:dyDescent="0.25">
      <c r="A165" s="8">
        <v>163</v>
      </c>
      <c r="B165" s="8" t="s">
        <v>77</v>
      </c>
      <c r="C165" s="8">
        <v>1500</v>
      </c>
    </row>
    <row r="166" spans="1:3" x14ac:dyDescent="0.25">
      <c r="A166" s="8">
        <v>164</v>
      </c>
      <c r="B166" s="8" t="s">
        <v>561</v>
      </c>
      <c r="C166" s="8">
        <v>12</v>
      </c>
    </row>
    <row r="167" spans="1:3" x14ac:dyDescent="0.25">
      <c r="A167" s="8">
        <v>165</v>
      </c>
      <c r="B167" s="8" t="s">
        <v>81</v>
      </c>
      <c r="C167" s="8">
        <v>0.6</v>
      </c>
    </row>
    <row r="168" spans="1:3" x14ac:dyDescent="0.25">
      <c r="A168" s="8">
        <v>166</v>
      </c>
      <c r="B168" s="8" t="s">
        <v>83</v>
      </c>
      <c r="C168" s="8">
        <v>6</v>
      </c>
    </row>
    <row r="169" spans="1:3" x14ac:dyDescent="0.25">
      <c r="A169" s="8">
        <v>167</v>
      </c>
      <c r="B169" s="8" t="s">
        <v>85</v>
      </c>
      <c r="C169" s="8">
        <v>10</v>
      </c>
    </row>
    <row r="170" spans="1:3" x14ac:dyDescent="0.25">
      <c r="A170" s="8">
        <v>168</v>
      </c>
      <c r="B170" s="8" t="s">
        <v>87</v>
      </c>
      <c r="C170" s="8">
        <v>3</v>
      </c>
    </row>
    <row r="171" spans="1:3" x14ac:dyDescent="0.25">
      <c r="A171" s="8">
        <v>169</v>
      </c>
      <c r="B171" s="8" t="s">
        <v>89</v>
      </c>
      <c r="C171" s="8">
        <v>6</v>
      </c>
    </row>
    <row r="172" spans="1:3" x14ac:dyDescent="0.25">
      <c r="A172" s="8">
        <v>170</v>
      </c>
      <c r="B172" s="8" t="s">
        <v>91</v>
      </c>
      <c r="C172" s="8">
        <v>1</v>
      </c>
    </row>
    <row r="173" spans="1:3" x14ac:dyDescent="0.25">
      <c r="A173" s="8">
        <v>171</v>
      </c>
      <c r="B173" s="8" t="s">
        <v>92</v>
      </c>
      <c r="C173" s="8">
        <v>40</v>
      </c>
    </row>
    <row r="174" spans="1:3" x14ac:dyDescent="0.25">
      <c r="A174" s="8">
        <v>172</v>
      </c>
      <c r="B174" s="8" t="s">
        <v>93</v>
      </c>
      <c r="C174" s="8">
        <v>4</v>
      </c>
    </row>
    <row r="175" spans="1:3" x14ac:dyDescent="0.25">
      <c r="A175" s="8">
        <v>173</v>
      </c>
      <c r="B175" s="8" t="s">
        <v>94</v>
      </c>
      <c r="C175" s="8">
        <v>20</v>
      </c>
    </row>
    <row r="176" spans="1:3" x14ac:dyDescent="0.25">
      <c r="A176" s="8">
        <v>174</v>
      </c>
      <c r="B176" s="8" t="s">
        <v>96</v>
      </c>
      <c r="C176" s="8">
        <v>2</v>
      </c>
    </row>
    <row r="177" spans="1:3" x14ac:dyDescent="0.25">
      <c r="A177" s="8">
        <v>175</v>
      </c>
      <c r="B177" s="8" t="s">
        <v>575</v>
      </c>
      <c r="C177" s="8">
        <v>360</v>
      </c>
    </row>
    <row r="178" spans="1:3" x14ac:dyDescent="0.25">
      <c r="A178" s="8">
        <v>176</v>
      </c>
      <c r="B178" s="8" t="s">
        <v>99</v>
      </c>
      <c r="C178" s="8">
        <v>0.5</v>
      </c>
    </row>
    <row r="179" spans="1:3" x14ac:dyDescent="0.25">
      <c r="A179" s="8">
        <v>177</v>
      </c>
      <c r="B179" s="8" t="s">
        <v>100</v>
      </c>
      <c r="C179" s="8">
        <v>1</v>
      </c>
    </row>
    <row r="180" spans="1:3" x14ac:dyDescent="0.25">
      <c r="A180" s="8">
        <v>178</v>
      </c>
      <c r="B180" s="8" t="s">
        <v>580</v>
      </c>
      <c r="C180" s="8">
        <v>2.8</v>
      </c>
    </row>
    <row r="181" spans="1:3" x14ac:dyDescent="0.25">
      <c r="A181" s="8">
        <v>179</v>
      </c>
      <c r="B181" s="8" t="s">
        <v>104</v>
      </c>
      <c r="C181" s="8">
        <v>4000</v>
      </c>
    </row>
    <row r="182" spans="1:3" x14ac:dyDescent="0.25">
      <c r="A182" s="8">
        <v>180</v>
      </c>
      <c r="B182" s="8" t="s">
        <v>584</v>
      </c>
      <c r="C182" s="8">
        <v>20</v>
      </c>
    </row>
    <row r="183" spans="1:3" x14ac:dyDescent="0.25">
      <c r="A183" s="8">
        <v>181</v>
      </c>
      <c r="B183" s="8" t="s">
        <v>106</v>
      </c>
      <c r="C183" s="8">
        <v>2</v>
      </c>
    </row>
    <row r="184" spans="1:3" x14ac:dyDescent="0.25">
      <c r="A184" s="8">
        <v>182</v>
      </c>
      <c r="B184" s="8" t="s">
        <v>587</v>
      </c>
      <c r="C184" s="8">
        <v>1000</v>
      </c>
    </row>
    <row r="185" spans="1:3" x14ac:dyDescent="0.25">
      <c r="A185" s="8">
        <v>183</v>
      </c>
      <c r="B185" s="8" t="s">
        <v>113</v>
      </c>
      <c r="C185" s="8">
        <v>10</v>
      </c>
    </row>
    <row r="186" spans="1:3" x14ac:dyDescent="0.25">
      <c r="A186" s="8">
        <v>184</v>
      </c>
      <c r="B186" s="8" t="s">
        <v>591</v>
      </c>
      <c r="C186" s="8">
        <v>40</v>
      </c>
    </row>
    <row r="187" spans="1:3" x14ac:dyDescent="0.25">
      <c r="A187" s="8">
        <v>185</v>
      </c>
      <c r="B187" s="8" t="s">
        <v>115</v>
      </c>
      <c r="C187" s="8">
        <v>100</v>
      </c>
    </row>
    <row r="188" spans="1:3" x14ac:dyDescent="0.25">
      <c r="A188" s="8">
        <v>186</v>
      </c>
      <c r="B188" s="8" t="s">
        <v>595</v>
      </c>
      <c r="C188" s="8">
        <v>240</v>
      </c>
    </row>
    <row r="189" spans="1:3" x14ac:dyDescent="0.25">
      <c r="A189" s="8">
        <v>187</v>
      </c>
      <c r="B189" s="8" t="s">
        <v>598</v>
      </c>
      <c r="C189" s="8">
        <v>80</v>
      </c>
    </row>
    <row r="190" spans="1:3" x14ac:dyDescent="0.25">
      <c r="A190" s="8">
        <v>188</v>
      </c>
      <c r="B190" s="8" t="s">
        <v>601</v>
      </c>
      <c r="C190" s="8">
        <v>800</v>
      </c>
    </row>
    <row r="191" spans="1:3" x14ac:dyDescent="0.25">
      <c r="A191" s="8">
        <v>189</v>
      </c>
      <c r="B191" s="8" t="s">
        <v>604</v>
      </c>
      <c r="C191" s="8">
        <v>36</v>
      </c>
    </row>
    <row r="192" spans="1:3" x14ac:dyDescent="0.25">
      <c r="A192" s="8">
        <v>190</v>
      </c>
      <c r="B192" s="8" t="s">
        <v>607</v>
      </c>
      <c r="C192" s="8">
        <v>80</v>
      </c>
    </row>
    <row r="193" spans="1:3" x14ac:dyDescent="0.25">
      <c r="A193" s="8">
        <v>191</v>
      </c>
      <c r="B193" s="8" t="s">
        <v>610</v>
      </c>
      <c r="C193" s="8">
        <v>40</v>
      </c>
    </row>
    <row r="194" spans="1:3" x14ac:dyDescent="0.25">
      <c r="A194" s="8">
        <v>192</v>
      </c>
      <c r="B194" s="8" t="s">
        <v>120</v>
      </c>
      <c r="C194" s="8">
        <v>5</v>
      </c>
    </row>
    <row r="195" spans="1:3" x14ac:dyDescent="0.25">
      <c r="A195" s="8">
        <v>193</v>
      </c>
      <c r="B195" s="8" t="s">
        <v>614</v>
      </c>
      <c r="C195" s="8">
        <v>240</v>
      </c>
    </row>
    <row r="196" spans="1:3" x14ac:dyDescent="0.25">
      <c r="A196" s="8">
        <v>194</v>
      </c>
      <c r="B196" s="8" t="s">
        <v>617</v>
      </c>
      <c r="C196" s="8">
        <v>1000</v>
      </c>
    </row>
    <row r="197" spans="1:3" x14ac:dyDescent="0.25">
      <c r="A197" s="8">
        <v>195</v>
      </c>
      <c r="B197" s="8" t="s">
        <v>620</v>
      </c>
      <c r="C197" s="8">
        <v>800</v>
      </c>
    </row>
    <row r="198" spans="1:3" x14ac:dyDescent="0.25">
      <c r="A198" s="8">
        <v>196</v>
      </c>
      <c r="B198" s="8" t="s">
        <v>623</v>
      </c>
      <c r="C198" s="8">
        <v>20</v>
      </c>
    </row>
    <row r="199" spans="1:3" x14ac:dyDescent="0.25">
      <c r="A199" s="8">
        <v>197</v>
      </c>
      <c r="B199" s="8" t="s">
        <v>122</v>
      </c>
      <c r="C199" s="8">
        <v>200</v>
      </c>
    </row>
    <row r="200" spans="1:3" x14ac:dyDescent="0.25">
      <c r="A200" s="8">
        <v>198</v>
      </c>
      <c r="B200" s="8" t="s">
        <v>627</v>
      </c>
      <c r="C200" s="8">
        <v>400</v>
      </c>
    </row>
    <row r="201" spans="1:3" x14ac:dyDescent="0.25">
      <c r="A201" s="8">
        <v>199</v>
      </c>
      <c r="B201" s="8" t="s">
        <v>126</v>
      </c>
      <c r="C201" s="8">
        <v>500</v>
      </c>
    </row>
    <row r="202" spans="1:3" x14ac:dyDescent="0.25">
      <c r="A202" s="8">
        <v>200</v>
      </c>
      <c r="B202" s="8" t="s">
        <v>631</v>
      </c>
      <c r="C202" s="8">
        <v>20</v>
      </c>
    </row>
    <row r="203" spans="1:3" x14ac:dyDescent="0.25">
      <c r="A203" s="8">
        <v>201</v>
      </c>
      <c r="B203" s="8" t="s">
        <v>634</v>
      </c>
      <c r="C203" s="8">
        <v>40</v>
      </c>
    </row>
    <row r="204" spans="1:3" x14ac:dyDescent="0.25">
      <c r="A204" s="8">
        <v>202</v>
      </c>
      <c r="B204" s="8" t="s">
        <v>638</v>
      </c>
      <c r="C204" s="8">
        <v>80</v>
      </c>
    </row>
    <row r="205" spans="1:3" x14ac:dyDescent="0.25">
      <c r="A205" s="8">
        <v>203</v>
      </c>
      <c r="B205" s="8" t="s">
        <v>707</v>
      </c>
      <c r="C205" s="8">
        <v>4</v>
      </c>
    </row>
    <row r="206" spans="1:3" x14ac:dyDescent="0.25">
      <c r="A206" s="8">
        <v>204</v>
      </c>
      <c r="B206" s="8" t="s">
        <v>644</v>
      </c>
      <c r="C206" s="8">
        <v>20</v>
      </c>
    </row>
    <row r="207" spans="1:3" x14ac:dyDescent="0.25">
      <c r="A207" s="8">
        <v>205</v>
      </c>
      <c r="B207" s="8" t="s">
        <v>647</v>
      </c>
      <c r="C207" s="8">
        <v>40</v>
      </c>
    </row>
    <row r="208" spans="1:3" x14ac:dyDescent="0.25">
      <c r="A208" s="8">
        <v>206</v>
      </c>
      <c r="B208" s="8" t="s">
        <v>135</v>
      </c>
      <c r="C208" s="8">
        <v>1000</v>
      </c>
    </row>
    <row r="209" spans="1:3" x14ac:dyDescent="0.25">
      <c r="A209" s="8">
        <v>207</v>
      </c>
      <c r="B209" s="8" t="s">
        <v>138</v>
      </c>
      <c r="C209" s="8">
        <v>4</v>
      </c>
    </row>
    <row r="210" spans="1:3" x14ac:dyDescent="0.25">
      <c r="A210" s="8">
        <v>208</v>
      </c>
      <c r="B210" s="8" t="s">
        <v>140</v>
      </c>
      <c r="C210" s="8">
        <v>300</v>
      </c>
    </row>
    <row r="211" spans="1:3" x14ac:dyDescent="0.25">
      <c r="A211" s="8">
        <v>209</v>
      </c>
      <c r="B211" s="8" t="s">
        <v>148</v>
      </c>
      <c r="C211" s="8">
        <v>20</v>
      </c>
    </row>
    <row r="212" spans="1:3" x14ac:dyDescent="0.25">
      <c r="A212" s="8">
        <v>210</v>
      </c>
      <c r="B212" s="8" t="s">
        <v>654</v>
      </c>
      <c r="C212" s="8">
        <v>40</v>
      </c>
    </row>
    <row r="213" spans="1:3" x14ac:dyDescent="0.25">
      <c r="A213" s="8">
        <v>211</v>
      </c>
      <c r="B213" s="8" t="s">
        <v>657</v>
      </c>
      <c r="C213" s="8">
        <v>40</v>
      </c>
    </row>
    <row r="214" spans="1:3" x14ac:dyDescent="0.25">
      <c r="A214" s="8">
        <v>212</v>
      </c>
      <c r="B214" s="8" t="s">
        <v>150</v>
      </c>
      <c r="C214" s="8">
        <v>20</v>
      </c>
    </row>
    <row r="215" spans="1:3" x14ac:dyDescent="0.25">
      <c r="A215" s="8">
        <v>213</v>
      </c>
      <c r="B215" s="8" t="s">
        <v>153</v>
      </c>
      <c r="C215" s="8">
        <v>6</v>
      </c>
    </row>
    <row r="216" spans="1:3" x14ac:dyDescent="0.25">
      <c r="A216" s="8">
        <v>214</v>
      </c>
      <c r="B216" s="8" t="s">
        <v>155</v>
      </c>
      <c r="C216" s="8">
        <v>6</v>
      </c>
    </row>
    <row r="217" spans="1:3" x14ac:dyDescent="0.25">
      <c r="A217" s="8">
        <v>215</v>
      </c>
      <c r="B217" s="8" t="s">
        <v>157</v>
      </c>
      <c r="C217" s="8">
        <v>10</v>
      </c>
    </row>
    <row r="218" spans="1:3" x14ac:dyDescent="0.25">
      <c r="A218" s="8">
        <v>216</v>
      </c>
      <c r="B218" s="8" t="s">
        <v>160</v>
      </c>
      <c r="C218" s="8">
        <v>3</v>
      </c>
    </row>
    <row r="219" spans="1:3" x14ac:dyDescent="0.25">
      <c r="A219" s="8">
        <v>217</v>
      </c>
      <c r="B219" s="8" t="s">
        <v>162</v>
      </c>
      <c r="C219" s="8">
        <v>10</v>
      </c>
    </row>
    <row r="220" spans="1:3" x14ac:dyDescent="0.25">
      <c r="A220" s="8">
        <v>218</v>
      </c>
      <c r="B220" s="8" t="s">
        <v>164</v>
      </c>
      <c r="C220" s="8">
        <v>0.4</v>
      </c>
    </row>
    <row r="221" spans="1:3" x14ac:dyDescent="0.25">
      <c r="A221" s="8">
        <v>219</v>
      </c>
      <c r="B221" s="8" t="s">
        <v>166</v>
      </c>
      <c r="C221" s="8">
        <v>3</v>
      </c>
    </row>
    <row r="222" spans="1:3" x14ac:dyDescent="0.25">
      <c r="A222" s="8">
        <v>220</v>
      </c>
      <c r="B222" s="8" t="s">
        <v>168</v>
      </c>
      <c r="C222" s="8">
        <v>10</v>
      </c>
    </row>
    <row r="223" spans="1:3" x14ac:dyDescent="0.25">
      <c r="A223" s="8">
        <v>221</v>
      </c>
      <c r="B223" s="8" t="s">
        <v>170</v>
      </c>
      <c r="C223" s="8">
        <v>20</v>
      </c>
    </row>
    <row r="224" spans="1:3" x14ac:dyDescent="0.25">
      <c r="A224" s="8">
        <v>222</v>
      </c>
      <c r="B224" s="8" t="s">
        <v>172</v>
      </c>
      <c r="C224" s="8">
        <v>3</v>
      </c>
    </row>
    <row r="225" spans="1:3" x14ac:dyDescent="0.25">
      <c r="A225" s="8">
        <v>223</v>
      </c>
      <c r="B225" s="8" t="s">
        <v>668</v>
      </c>
      <c r="C225" s="8">
        <v>36</v>
      </c>
    </row>
    <row r="226" spans="1:3" x14ac:dyDescent="0.25">
      <c r="A226" s="8">
        <v>224</v>
      </c>
      <c r="B226" s="8" t="s">
        <v>671</v>
      </c>
      <c r="C226" s="8">
        <v>800</v>
      </c>
    </row>
    <row r="227" spans="1:3" x14ac:dyDescent="0.25">
      <c r="A227" s="8">
        <v>225</v>
      </c>
      <c r="B227" s="8" t="s">
        <v>703</v>
      </c>
      <c r="C227" s="8">
        <v>30</v>
      </c>
    </row>
    <row r="228" spans="1:3" x14ac:dyDescent="0.25">
      <c r="A228" s="8">
        <v>226</v>
      </c>
      <c r="B228" s="8" t="s">
        <v>675</v>
      </c>
      <c r="C228" s="8">
        <v>240</v>
      </c>
    </row>
    <row r="229" spans="1:3" x14ac:dyDescent="0.25">
      <c r="A229" s="8">
        <v>227</v>
      </c>
      <c r="B229" s="8" t="s">
        <v>678</v>
      </c>
      <c r="C229" s="8">
        <v>200</v>
      </c>
    </row>
    <row r="230" spans="1:3" x14ac:dyDescent="0.25">
      <c r="A230" s="8">
        <v>228</v>
      </c>
      <c r="B230" s="8" t="s">
        <v>681</v>
      </c>
      <c r="C230" s="8">
        <v>800</v>
      </c>
    </row>
    <row r="231" spans="1:3" x14ac:dyDescent="0.25">
      <c r="A231" s="8">
        <v>229</v>
      </c>
      <c r="B231" s="8" t="s">
        <v>684</v>
      </c>
      <c r="C231" s="8">
        <v>80</v>
      </c>
    </row>
    <row r="232" spans="1:3" x14ac:dyDescent="0.25">
      <c r="A232" s="8">
        <v>230</v>
      </c>
      <c r="B232" s="8" t="s">
        <v>687</v>
      </c>
      <c r="C232" s="8">
        <v>800</v>
      </c>
    </row>
    <row r="233" spans="1:3" x14ac:dyDescent="0.25">
      <c r="A233" s="8">
        <v>231</v>
      </c>
      <c r="B233" s="8" t="s">
        <v>690</v>
      </c>
      <c r="C233" s="8">
        <v>40</v>
      </c>
    </row>
    <row r="234" spans="1:3" x14ac:dyDescent="0.25">
      <c r="A234" s="8">
        <v>232</v>
      </c>
      <c r="B234" s="8" t="s">
        <v>693</v>
      </c>
      <c r="C234" s="8">
        <v>60</v>
      </c>
    </row>
    <row r="235" spans="1:3" x14ac:dyDescent="0.25">
      <c r="A235" s="8">
        <v>233</v>
      </c>
      <c r="B235" s="8" t="s">
        <v>130</v>
      </c>
      <c r="C235" s="8">
        <v>3</v>
      </c>
    </row>
    <row r="236" spans="1:3" x14ac:dyDescent="0.25">
      <c r="A236" s="8">
        <v>234</v>
      </c>
      <c r="B236" s="8" t="s">
        <v>132</v>
      </c>
      <c r="C236" s="8">
        <v>3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E6BAE-8090-4B5D-9405-B4B67E4D5A91}">
  <dimension ref="A1:D5"/>
  <sheetViews>
    <sheetView workbookViewId="0">
      <selection activeCell="D18" sqref="D18"/>
    </sheetView>
  </sheetViews>
  <sheetFormatPr defaultRowHeight="15" x14ac:dyDescent="0.25"/>
  <cols>
    <col min="1" max="1" width="19.7109375" customWidth="1"/>
    <col min="2" max="2" width="10.5703125" customWidth="1"/>
    <col min="3" max="3" width="23.42578125" customWidth="1"/>
    <col min="4" max="4" width="8.85546875" customWidth="1"/>
  </cols>
  <sheetData>
    <row r="1" spans="1:4" x14ac:dyDescent="0.25">
      <c r="A1" s="10" t="s">
        <v>708</v>
      </c>
    </row>
    <row r="2" spans="1:4" x14ac:dyDescent="0.25">
      <c r="A2" s="24" t="s">
        <v>709</v>
      </c>
      <c r="B2" s="25" t="s">
        <v>710</v>
      </c>
      <c r="C2" s="25" t="s">
        <v>711</v>
      </c>
      <c r="D2" s="26" t="s">
        <v>712</v>
      </c>
    </row>
    <row r="3" spans="1:4" x14ac:dyDescent="0.25">
      <c r="A3" s="28" t="s">
        <v>713</v>
      </c>
      <c r="B3" s="3" t="s">
        <v>714</v>
      </c>
      <c r="C3" s="29" t="s">
        <v>715</v>
      </c>
      <c r="D3" s="30" t="s">
        <v>716</v>
      </c>
    </row>
    <row r="4" spans="1:4" x14ac:dyDescent="0.25">
      <c r="A4" s="31" t="s">
        <v>717</v>
      </c>
      <c r="B4" s="3" t="s">
        <v>718</v>
      </c>
      <c r="C4" s="32" t="s">
        <v>719</v>
      </c>
      <c r="D4" s="30" t="s">
        <v>716</v>
      </c>
    </row>
    <row r="5" spans="1:4" x14ac:dyDescent="0.25">
      <c r="A5" s="33" t="s">
        <v>720</v>
      </c>
      <c r="B5" s="34" t="s">
        <v>718</v>
      </c>
      <c r="C5" s="35" t="s">
        <v>719</v>
      </c>
      <c r="D5" s="36" t="s">
        <v>71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528C4E-1DC2-4FD4-8863-8C2167316342}">
  <dimension ref="A1:C15"/>
  <sheetViews>
    <sheetView workbookViewId="0">
      <selection activeCell="A4" sqref="A4"/>
    </sheetView>
  </sheetViews>
  <sheetFormatPr defaultColWidth="9.140625" defaultRowHeight="15" x14ac:dyDescent="0.25"/>
  <cols>
    <col min="1" max="2" width="21.140625" customWidth="1"/>
    <col min="3" max="3" width="21.7109375" customWidth="1"/>
  </cols>
  <sheetData>
    <row r="1" spans="1:3" x14ac:dyDescent="0.25">
      <c r="A1" s="10" t="s">
        <v>721</v>
      </c>
    </row>
    <row r="2" spans="1:3" x14ac:dyDescent="0.25">
      <c r="A2" s="7" t="s">
        <v>722</v>
      </c>
      <c r="B2" s="7" t="s">
        <v>723</v>
      </c>
      <c r="C2" s="7" t="s">
        <v>724</v>
      </c>
    </row>
    <row r="3" spans="1:3" x14ac:dyDescent="0.25">
      <c r="A3" s="11">
        <v>0</v>
      </c>
      <c r="B3" s="11">
        <v>5</v>
      </c>
      <c r="C3" s="11">
        <v>0.4</v>
      </c>
    </row>
    <row r="4" spans="1:3" x14ac:dyDescent="0.25">
      <c r="A4" s="11">
        <v>1</v>
      </c>
      <c r="B4" s="11">
        <v>5</v>
      </c>
      <c r="C4" s="11">
        <v>0.4</v>
      </c>
    </row>
    <row r="5" spans="1:3" x14ac:dyDescent="0.25">
      <c r="A5" s="11">
        <v>1.8</v>
      </c>
      <c r="B5" s="11">
        <v>18</v>
      </c>
      <c r="C5" s="11">
        <v>0.4</v>
      </c>
    </row>
    <row r="6" spans="1:3" x14ac:dyDescent="0.25">
      <c r="A6" s="11">
        <v>4.2</v>
      </c>
      <c r="B6" s="11">
        <v>35</v>
      </c>
      <c r="C6" s="11">
        <v>0.4</v>
      </c>
    </row>
    <row r="7" spans="1:3" x14ac:dyDescent="0.25">
      <c r="A7" s="11">
        <v>13</v>
      </c>
      <c r="B7" s="11">
        <v>48</v>
      </c>
      <c r="C7" s="11">
        <v>0.4</v>
      </c>
    </row>
    <row r="8" spans="1:3" x14ac:dyDescent="0.25">
      <c r="A8" s="11">
        <v>15.8</v>
      </c>
      <c r="B8" s="11">
        <v>90</v>
      </c>
      <c r="C8" s="11">
        <v>0.4</v>
      </c>
    </row>
    <row r="9" spans="1:3" x14ac:dyDescent="0.25">
      <c r="A9" s="11">
        <v>15.81</v>
      </c>
      <c r="B9" s="11">
        <v>98</v>
      </c>
      <c r="C9" s="11">
        <v>0.4</v>
      </c>
    </row>
    <row r="10" spans="1:3" x14ac:dyDescent="0.25">
      <c r="A10" s="11">
        <v>17.600000000000001</v>
      </c>
      <c r="B10" s="11">
        <v>98</v>
      </c>
      <c r="C10" s="11">
        <v>0.4</v>
      </c>
    </row>
    <row r="11" spans="1:3" x14ac:dyDescent="0.25">
      <c r="A11" s="11">
        <v>17.7</v>
      </c>
      <c r="B11" s="11">
        <v>5</v>
      </c>
      <c r="C11" s="11">
        <v>0.4</v>
      </c>
    </row>
    <row r="12" spans="1:3" x14ac:dyDescent="0.25">
      <c r="A12" s="11">
        <v>20</v>
      </c>
      <c r="B12" s="11">
        <v>5</v>
      </c>
      <c r="C12" s="11">
        <v>0.4</v>
      </c>
    </row>
    <row r="13" spans="1:3" x14ac:dyDescent="0.25">
      <c r="A13" s="2"/>
      <c r="B13" s="2"/>
      <c r="C13" s="2"/>
    </row>
    <row r="14" spans="1:3" x14ac:dyDescent="0.25">
      <c r="A14" s="20" t="s">
        <v>725</v>
      </c>
      <c r="B14" s="2" t="s">
        <v>726</v>
      </c>
    </row>
    <row r="15" spans="1:3" x14ac:dyDescent="0.25">
      <c r="A15" s="20" t="s">
        <v>727</v>
      </c>
      <c r="B15" s="2" t="s">
        <v>728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59A97-CE25-4E79-BF8E-AFE2523159B4}">
  <dimension ref="A1:C9"/>
  <sheetViews>
    <sheetView workbookViewId="0">
      <selection activeCell="B1" sqref="B1"/>
    </sheetView>
  </sheetViews>
  <sheetFormatPr defaultRowHeight="15" x14ac:dyDescent="0.25"/>
  <cols>
    <col min="1" max="1" width="4.85546875" customWidth="1"/>
    <col min="2" max="2" width="34.7109375" customWidth="1"/>
    <col min="3" max="3" width="25.7109375" customWidth="1"/>
  </cols>
  <sheetData>
    <row r="1" spans="1:3" ht="16.5" x14ac:dyDescent="0.25">
      <c r="A1" s="4" t="s">
        <v>729</v>
      </c>
      <c r="B1" s="3"/>
      <c r="C1" s="3"/>
    </row>
    <row r="2" spans="1:3" ht="24.75" customHeight="1" x14ac:dyDescent="0.25">
      <c r="A2" s="12" t="s">
        <v>1</v>
      </c>
      <c r="B2" s="12" t="s">
        <v>699</v>
      </c>
      <c r="C2" s="12" t="s">
        <v>730</v>
      </c>
    </row>
    <row r="3" spans="1:3" x14ac:dyDescent="0.25">
      <c r="A3" s="8">
        <v>1</v>
      </c>
      <c r="B3" s="8" t="s">
        <v>731</v>
      </c>
      <c r="C3" s="8">
        <v>100</v>
      </c>
    </row>
    <row r="4" spans="1:3" x14ac:dyDescent="0.25">
      <c r="A4" s="8">
        <v>2</v>
      </c>
      <c r="B4" s="8" t="s">
        <v>732</v>
      </c>
      <c r="C4" s="8">
        <v>100</v>
      </c>
    </row>
    <row r="5" spans="1:3" x14ac:dyDescent="0.25">
      <c r="A5" s="8">
        <v>3</v>
      </c>
      <c r="B5" s="8" t="s">
        <v>396</v>
      </c>
      <c r="C5" s="8">
        <v>20</v>
      </c>
    </row>
    <row r="6" spans="1:3" x14ac:dyDescent="0.25">
      <c r="A6" s="8">
        <v>4</v>
      </c>
      <c r="B6" s="8" t="s">
        <v>155</v>
      </c>
      <c r="C6" s="8">
        <v>20</v>
      </c>
    </row>
    <row r="7" spans="1:3" x14ac:dyDescent="0.25">
      <c r="A7" s="8">
        <v>5</v>
      </c>
      <c r="B7" s="8" t="s">
        <v>56</v>
      </c>
      <c r="C7" s="8">
        <v>100</v>
      </c>
    </row>
    <row r="8" spans="1:3" x14ac:dyDescent="0.25">
      <c r="A8" s="8">
        <v>6</v>
      </c>
      <c r="B8" s="8" t="s">
        <v>100</v>
      </c>
      <c r="C8" s="8">
        <v>100</v>
      </c>
    </row>
    <row r="9" spans="1:3" x14ac:dyDescent="0.25">
      <c r="A9" s="8">
        <v>7</v>
      </c>
      <c r="B9" s="8" t="s">
        <v>334</v>
      </c>
      <c r="C9" s="8" t="s">
        <v>733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DAB851-7895-4D33-BF41-441B5613EF83}">
  <dimension ref="A1:D9"/>
  <sheetViews>
    <sheetView zoomScaleNormal="100" workbookViewId="0">
      <selection activeCell="A2" sqref="A2"/>
    </sheetView>
  </sheetViews>
  <sheetFormatPr defaultColWidth="9.140625" defaultRowHeight="15" x14ac:dyDescent="0.25"/>
  <cols>
    <col min="1" max="1" width="6" customWidth="1"/>
    <col min="2" max="2" width="27.42578125" customWidth="1"/>
    <col min="3" max="3" width="22.7109375" customWidth="1"/>
    <col min="4" max="4" width="18.28515625" customWidth="1"/>
  </cols>
  <sheetData>
    <row r="1" spans="1:4" x14ac:dyDescent="0.25">
      <c r="A1" s="2" t="s">
        <v>734</v>
      </c>
    </row>
    <row r="2" spans="1:4" ht="33" customHeight="1" x14ac:dyDescent="0.25">
      <c r="A2" s="7" t="s">
        <v>1</v>
      </c>
      <c r="B2" s="7" t="s">
        <v>735</v>
      </c>
      <c r="C2" s="7" t="s">
        <v>736</v>
      </c>
      <c r="D2" s="7" t="s">
        <v>737</v>
      </c>
    </row>
    <row r="3" spans="1:4" x14ac:dyDescent="0.25">
      <c r="A3" s="9">
        <v>1</v>
      </c>
      <c r="B3" s="15" t="s">
        <v>738</v>
      </c>
      <c r="C3" s="15" t="s">
        <v>739</v>
      </c>
      <c r="D3" s="15" t="s">
        <v>740</v>
      </c>
    </row>
    <row r="4" spans="1:4" x14ac:dyDescent="0.25">
      <c r="A4" s="9">
        <v>2</v>
      </c>
      <c r="B4" s="15" t="s">
        <v>741</v>
      </c>
      <c r="C4" s="15" t="s">
        <v>740</v>
      </c>
      <c r="D4" s="15" t="s">
        <v>742</v>
      </c>
    </row>
    <row r="5" spans="1:4" x14ac:dyDescent="0.25">
      <c r="A5" s="9">
        <v>3</v>
      </c>
      <c r="B5" s="15" t="s">
        <v>743</v>
      </c>
      <c r="C5" s="15" t="s">
        <v>744</v>
      </c>
      <c r="D5" s="15" t="s">
        <v>742</v>
      </c>
    </row>
    <row r="6" spans="1:4" ht="16.5" x14ac:dyDescent="0.25">
      <c r="A6" s="9">
        <v>4</v>
      </c>
      <c r="B6" s="15" t="s">
        <v>745</v>
      </c>
      <c r="C6" s="15" t="s">
        <v>746</v>
      </c>
      <c r="D6" s="15" t="s">
        <v>747</v>
      </c>
    </row>
    <row r="7" spans="1:4" x14ac:dyDescent="0.25">
      <c r="A7" s="9">
        <v>5</v>
      </c>
      <c r="B7" s="15" t="s">
        <v>748</v>
      </c>
      <c r="C7" s="15" t="s">
        <v>749</v>
      </c>
      <c r="D7" s="15" t="s">
        <v>750</v>
      </c>
    </row>
    <row r="8" spans="1:4" ht="16.5" x14ac:dyDescent="0.25">
      <c r="A8" s="9">
        <v>6</v>
      </c>
      <c r="B8" s="15" t="s">
        <v>751</v>
      </c>
      <c r="C8" s="15" t="s">
        <v>752</v>
      </c>
      <c r="D8" s="15" t="s">
        <v>742</v>
      </c>
    </row>
    <row r="9" spans="1:4" x14ac:dyDescent="0.25">
      <c r="A9" s="2" t="s">
        <v>75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6</vt:i4>
      </vt:variant>
    </vt:vector>
  </HeadingPairs>
  <TitlesOfParts>
    <vt:vector size="18" baseType="lpstr">
      <vt:lpstr>Overview</vt:lpstr>
      <vt:lpstr>Table_S1_Info 94 analytes</vt:lpstr>
      <vt:lpstr>Table_S2_Info 234 analytes</vt:lpstr>
      <vt:lpstr>Table_S3_Spiking levels_94</vt:lpstr>
      <vt:lpstr>Table_S4_Spiking levels_234 </vt:lpstr>
      <vt:lpstr>Table_S5_Performance criteria</vt:lpstr>
      <vt:lpstr>Table_S6_LC gradient</vt:lpstr>
      <vt:lpstr>Table_S7_SST levels</vt:lpstr>
      <vt:lpstr>Table_S8_Final SPE protocol</vt:lpstr>
      <vt:lpstr>Table_S9_Time comparison</vt:lpstr>
      <vt:lpstr>Table_S10_Plasma annotations </vt:lpstr>
      <vt:lpstr>Table_S11_Urine annotations</vt:lpstr>
      <vt:lpstr>'Table_S2_Info 234 analytes'!_Hlk169186796</vt:lpstr>
      <vt:lpstr>'Table_S1_Info 94 analytes'!_Toc169189018</vt:lpstr>
      <vt:lpstr>'Table_S6_LC gradient'!_Toc169189019</vt:lpstr>
      <vt:lpstr>'Table_S3_Spiking levels_94'!_Toc169189020</vt:lpstr>
      <vt:lpstr>'Table_S4_Spiking levels_234 '!_Toc169189021</vt:lpstr>
      <vt:lpstr>'Table_S10_Plasma annotations '!_Toc169189023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unyun Gu</dc:creator>
  <cp:keywords/>
  <dc:description/>
  <cp:lastModifiedBy>Yunyun Gu</cp:lastModifiedBy>
  <cp:revision/>
  <dcterms:created xsi:type="dcterms:W3CDTF">2015-06-05T18:19:34Z</dcterms:created>
  <dcterms:modified xsi:type="dcterms:W3CDTF">2025-03-10T09:27:18Z</dcterms:modified>
  <cp:category/>
  <cp:contentStatus/>
</cp:coreProperties>
</file>